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OLE_LINK13" vbProcedure="false">Sheet1!$C$12</definedName>
    <definedName function="false" hidden="false" localSheetId="0" name="OLE_LINK15" vbProcedure="false">Sheet1!$B$11</definedName>
    <definedName function="false" hidden="false" localSheetId="0" name="OLE_LINK17" vbProcedure="false">Sheet1!$A$10</definedName>
    <definedName function="false" hidden="false" localSheetId="0" name="OLE_LINK19" vbProcedure="false">#REF!</definedName>
    <definedName function="false" hidden="false" localSheetId="0" name="OLE_LINK22" vbProcedure="false">#REF!</definedName>
    <definedName function="false" hidden="false" localSheetId="0" name="OLE_LINK26" vbProcedure="false">Sheet1!$A$59</definedName>
    <definedName function="false" hidden="false" localSheetId="0" name="OLE_LINK27" vbProcedure="false">Sheet1!$B$59</definedName>
    <definedName function="false" hidden="false" localSheetId="0" name="OLE_LINK29" vbProcedure="false">#REF!</definedName>
    <definedName function="false" hidden="false" localSheetId="0" name="OLE_LINK40" vbProcedure="false">Sheet1!$C$14</definedName>
    <definedName function="false" hidden="false" localSheetId="0" name="OLE_LINK41" vbProcedure="false">Sheet1!$C$15</definedName>
    <definedName function="false" hidden="false" localSheetId="0" name="OLE_LINK45" vbProcedure="false">Sheet1!$C$16</definedName>
    <definedName function="false" hidden="false" localSheetId="0" name="OLE_LINK46" vbProcedure="false">Sheet1!$B$20</definedName>
    <definedName function="false" hidden="false" localSheetId="0" name="OLE_LINK47" vbProcedure="false">Sheet1!$B$30</definedName>
    <definedName function="false" hidden="false" localSheetId="0" name="OLE_LINK9" vbProcedure="false">Sheet1!$B$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" uniqueCount="187">
  <si>
    <t xml:space="preserve">Additional file2: List of sucrose synthase gene sequences used in this study</t>
  </si>
  <si>
    <t xml:space="preserve">Taxon</t>
  </si>
  <si>
    <t xml:space="preserve">Sequence name</t>
  </si>
  <si>
    <t xml:space="preserve">Accession number</t>
  </si>
  <si>
    <t xml:space="preserve">Protein sequences</t>
  </si>
  <si>
    <t xml:space="preserve">Protein size</t>
  </si>
  <si>
    <t xml:space="preserve">Dicot plants</t>
  </si>
  <si>
    <t xml:space="preserve">Arabidopsis thaliana</t>
  </si>
  <si>
    <t xml:space="preserve">AtSuSy1</t>
  </si>
  <si>
    <t xml:space="preserve">At5g20830</t>
  </si>
  <si>
    <t xml:space="preserve">MANAERMITRVHSQRERLNETLVSERNEVLALLSRVEAKGKGILQQNQIIAEFEALPEQTRKKLEGGPFFDLLKSTQEAIVLPPWVALAVRPRPGVWEYLRVNLHALVVEELQPAEFLHFKEELVDGVKNGNFTLELDFEPFNASIPRPTLHKYIGNGVDFLNRHLSAKLFHDKESLLPLLKFLRLHSHQGKNLMLSEKIQNLNTLQHTLRKAEEYLAELKSETLYEEFEAKFEEIGLERGWGDNAERVLDMIRLLLDLLEAPDPCTLETFLGRVPMVFNVVILSPHGYFAQDNVLGYPDTGGQVVYILDQVRALEIEMLQRIKQQGLNIKPRILILTRLLPDAVGTTCGERLERVYDSEYCDILRVPFRTEKGIVRKWISRFEVWPYLETYTEDAAVELSKELNGKPDLIIGNYSDGNLVASLLAHKLGVTQCTIAHALEKTKYPDSDIYWKKLDDKYHFSCQFTADIFAMNHTDFIITSTFQEIAGSKETVGQYESHTAFTLPGLYRVVHGIDVFDPKFNIVSPGADMSIYFPYTEEKRRLTKFHSEIEELLYSDVENKEHLCVLKDKKKPILFTMARLDRVKNLSGLVEWYGKNTRLRELANLVVVGGDRRKESKDNEEKAEMKKMYDLIEEYKLNGQFRWISSQMDRVRNGELYRYICDTKGAFVQPALYEAFGLTVVEAMTCGLPTFATCKGGPAEIIVHGKSGFHIDPYHGDQAADTLADFFTKCKEDPSHWDEISKGGLQRIEEKYTWQIYSQRLLTLTGVYGFWKHVSNLDRLEARRYLEMFYALKYRPLAQAVPLAQDD</t>
  </si>
  <si>
    <t xml:space="preserve">AtSuSy2</t>
  </si>
  <si>
    <t xml:space="preserve">At5g49190</t>
  </si>
  <si>
    <t xml:space="preserve">MANAERVITRVHSQRERLDATLVAQKNEVFALLSRVEAKGKGILQHHQIIAEFEAMPLETQKKLKGGAFFEFLRSAQEAIVLPPFVALAVRPRPGVWEYVRVNLHDLVVEELQASEYLQFKEELVDGIKNGNFTLELDFEPFNAAFPRPTLNKYIGDGVEFLNRHLSAKLFHDKESLHPLLKFLRLHSHEGKTLMLNNRIQNLNTLQHNLRKAEEYLMELKPETLYSEFEHKFQEIGLERGWGDTAERVLNMIRLLLDLLEAPDPCTLENFLGRIPMVFNVVILSPHGYFAQDNVLGYPDTGGQVVYILDQVRALETEMLQRIKQQGLNITPRILIITRLLPDAAGTTCGQRLEKVYGSQYCDILRVPFRTEKGIVRKWISRFEVWPYLETFTEDVAAEISKELQGKPDLIIGNYSDGNLVASLLAHKLGVTQCTIAHALEKTKYPDSDIYWKKLDEKYHFSCQFTADLIAMNHTDFIITSTFQEIAGSKDTVGQYESHRSFTLPGLYRVVHGIDVFDPKFNIVSPGADMSIYFAYTEEKRRLTAFHLEIEELLYSDVENEEHLCVLKDKKKPIIFTMARLDRVKNLSGLVEWYGKNTRLRELVNLVVVGGDRRKESQDNEEKAEMKKMYELIEEYKLNGQFRWISSQMNRVRNGELYRYICDTKGAFVQPALYEAFGLTVVEAMTCGLPTFATCNGGPAEIIVHGKSGFHIDPYHGDKAAESLADFFTKCKHDPSHWDQISLGGLERIQEKYTWQIYSQRLLTLTGVYGFWKHVSNLDRLESRRYLEMFYALKYRPLAQAVPLAHEE</t>
  </si>
  <si>
    <t xml:space="preserve">AtSuSy3</t>
  </si>
  <si>
    <t xml:space="preserve">At4g02280</t>
  </si>
  <si>
    <t xml:space="preserve">MANPKLTRVLSTRDRVQDTLSAHRNELVALLSRYVDQGKGILQPHNLIDELESVIGDDETKKSLSDGPFGEILKSAMEAIVVPPFVALAVRPRPGVWEYVRVNVFELSVEQLTVSEYLRFKEELVDGPNSDPFCLELDFEPFNANVPRPSRSSSIGNGVQFLNRHLSSVMFRNKDCLEPLLDFLRVHKYKGHPLMLNDRIQSISRLQIQLSKAEDHISKLSQETPFSEFEYALQGMGFEKGWGDTAGRVLEMMHLLSDILQAPDPSSLEKFLGMVPMVFNVVILSPHGYFGQANVLGLPDTGGQVVYILDQVRALETEMLLRIKRQGLDISPSILIVTRLIPDAKGTTCNQRLERVSGTEHTHILRVPFRSEKGILRKWISRFDVWPYLENYAQDAASEIVGELQGVPDFIIGNYSDGNLVASLMAHRMGVTQCTIAHALEKTKYPDSDIYWKDFDNKYHFSCQFTADLIAMNNADFIITSTYQEIAGTKNTVGQYESHGAFTLPGLYRVVHGIDVFDPKFNIVSPGADMTIYFPYSEETRRLTALHGSIEEMLYSPDQTDEHVGTLSDRSKPILFSMARLDKVKNISGLVEMYSKNTKLRELVNLVVIAGNIDVNKSKDREEIVEIEKMHNLMKNYKLDGQFRWITAQTNRARNGELYRYIADTRGAFAQPAFYEAFGLTVVEAMTCGLPTFATCHGGPAEIIEHGLSGFHIDPYHPEQAGNIMADFFERCKEDPNHWKKVSDAGLQRIYERYTWKIYSERLMTLAGVYGFWKYVSKLERRETRRYLEMFYILKFRDLVKTVPSTADD</t>
  </si>
  <si>
    <t xml:space="preserve">AtSuSy4</t>
  </si>
  <si>
    <t xml:space="preserve">At3g43190</t>
  </si>
  <si>
    <t xml:space="preserve">MPTGRFETMREWVYDAISAQRNELLSLFSRYVAQGKGILQSHQLIDEFLKTVKVDGTLEDLNKSPFMKVLQSAEEAIVLPPFVALAIRPRPGVREYVRVNVYELSVDHLTVSEYLRFKEELVNGHANGDYLLELDFEPFNATLPRPTRSSSIGNGVQFLNRHLSSIMFRNKESMEPLLEFLRTHKHDGRPMMLNDRIQNIPILQGALARAEEFLSKLPLATPYSEFEFELQGMGFERGWGDTAQKVSEMVHLLLDILQAPDPSVLETFLGRIPMVFNVVILSPHGYFGQANVLGLPDTGGQVVYILDQVRALENEMLLRIQKQGLEVIPKILIVTRLLPEAKGTTCNQRLERVSGTEHAHILRIPFRTEKGILRKWISRFDVWPYLETFAEDASNEISAELQGVPNLIIGNYSDGNLVASLLASKLGVIQCNIAHALEKTKYPESDIYWRNHEDKYHFSSQFTADLIAMNNADFIITSTYQEIAGSKNNVGQYESHTAFTMPGLYRVVHGIDVFDPKFNIVSPGADMTIYFPYSDKERRLTALHESIEELLFSAEQNDEHVGLLSDQSKPIIFSMARLDRVKNLTGLVECYAKNSKLRELANLVIVGGYIDENQSRDREEMAEIQKMHSLIEQYDLHGEFRWIAAQMNRARNGELYRYIADTKGVFVQPAFYEAFGLTVVESMTCALPTFATCHGGPAEIIENGVSGFHIDPYHPDQVAATLVSFFETCNTNPNHWVKISEGGLKRIYERYTWKKYSERLLTLAGVYAFWKHVSKLERRETRRYLEMFYSLKFRDLANSIPLATDEN</t>
  </si>
  <si>
    <t xml:space="preserve">AtSuSy5</t>
  </si>
  <si>
    <t xml:space="preserve">At5g37180</t>
  </si>
  <si>
    <t xml:space="preserve">MEMTSGSLGNGIPEAMGQNRGNIKRCLEKYIENGRRVMKLNELMDEMEIVINDVTQRRRVMEGDLGKILCFTQAVVIPPNVAFAVRGTPGNWQYVKVNSSNLSVEALSSTQYLKLKEFLFDENWANDENALEVDFGALDFTLPWLSLSSSIGNGLSFVSSKLGGRLNDNPQSLVDYLLSLEHQGEKLMMNETLNTARKLEMSLILADVFLSELPKDTPFQAFELRFKECGFEKGWGESAGRVKETMRILSEILQAPDPQNIDRFFARVPRIFNVVIFSVHGYFGQTDVLGLPDTGGQVVYILDQVKALEDELLQRINSQGLNFKPQILVVTRLIPDAKKTKCNQELEPIFGTKYSNILRIPFVTENGILRRWVSRFDIYPYLERFTKDATTKILDILEGKPDLIIGNYTDGNLVASLMANKLGITQATIAHALEKTKYEDSDIKWKEFDPKYHFSSQFTADLISMNSADFIIASTYQEIAGSKERAGQYESHMSFTVPGLYRVVSGINVFDPRFNIAAPGADDSIYFPFTAQDRRFTKFYTSIDELLYSQSENDEHIGYLVDKKKPIIFSMARLDVVKNLTGLTEWYAKNKRLRDLVNLVIVGGFFDASKSKDREEISEIKKMHSLIEKYQLKGQFRWITAQTDRTRNGELYRSIADTRGAFVQPAHYEAFGLTVIEAMSCGLVTFATNQGGPAEIIVDGVSGFHIDPSNGEESSDKIADFFEKSGMDPDYWNMFSNEGLQRINECYTWKIYANKVINMGSTYSYWRHLNKDQKLAKQRYIHSFYNLQYRNLVKTIPILSDIPEPPPLPPKPLVKPSASKGSKRTQPRLSFRLFGA</t>
  </si>
  <si>
    <t xml:space="preserve">AtSuSy6</t>
  </si>
  <si>
    <t xml:space="preserve">At1g73370</t>
  </si>
  <si>
    <t xml:space="preserve">MSSSSQAMLQKSDSIAEKMPDALKQSRYHMKRCFASFVGGGKKLMKREHLMNEIEKCIEDSRERSKILEGLFGYILTCTQEAAVVPPFVALAARPNPGFWEYVKVNSGDLTVDEITATDYLKLKESVFDESWSKDENALEIDFGAIDFTSPRLSLSSSIGKGADYISKFISSKLGGKSDKLEPLLNYLLRLNHHGENLMINDDLNTVAKLQKSLMLAVIVVSTYSKHTPYETFAQRLKEMGFEKGWGDTAERVKETMIILSEVLEAPDNGKLDLLFSRLPTVFNVVIFSVHGYFGQQDVLGLPDTGGQVVYILDQVRALEEELLIRINQQGLGFKPQILVVTRLIPEARGTKCDQELEAIEGTKHSHILRVPFVTNKGVLRQWVSRFDIYPYLERFTQDATSKILQRLDCKPDLIIGNYTDGNLVASLMATKLGVTQGTIAHALEKTKYEDSDAKWKELDPKYHFSCQFTADLIAMNVTDFIITSTYQEIAGSKDRPGQYESHTAFTMPGLCRVVSGIDVFDPKFNIAAPGADQSVYFPYTEKDKRFTKFHPSIQELLYNEKDNAEHMGYLADREKPIIFSMARLDTVKNITGLVEWYGKDKRLREMANLVVVAGFFDMSKSNDREEKAEIKKMHDLIEKYKLKGKFRWIAAQTDRYRNSELYRCIADTKGVFVQPALYEAFGLTVIEAMNCGLPTFATNQGGPAEIIVDGVSGFHIDPNNGDESVTKIGDFFSKCRSDGLYWDNISKGGLKRIYECYTWKIYAEKLLKMGSLYGFWRQVNEDQKKAKKRYIEMLYNLQFKQLTKKVTIPEDKPLPLRLASLRNLLPKKTTNLGAGSKQKEVTETEKTKQKSKDGQEQHDVKVGEREVREGLLAADASERVKKVLESSEEKQKLEKMKIAYGQQHSQGASPVRNLFWSVVVCLYICYILKQRFFGANSAQEY</t>
  </si>
  <si>
    <t xml:space="preserve">Pisum sativum</t>
  </si>
  <si>
    <t xml:space="preserve">PsSuSy1</t>
  </si>
  <si>
    <t xml:space="preserve">AJ012080</t>
  </si>
  <si>
    <t xml:space="preserve">MATDRLTRVHSLRERLDETLTANRNEILALLSRIEAKGKGILQHHQVIAEFEEIPEENRQKLTDGAFGEVLRSTQEAIVLPPWVALAVRPRPGVWEYLRVNVHALVVENLQPAEFLKFKEELVDGSANGNFVLELDFEPFTASFPRPTLNKSIGNGVQFLNRHLSAKLFHDKESLHPLLEFLRLHSYKGKTLMLNDRIQNPDSLQHVLRKAEEYLGTVAPDTPYSEFEHRFQEIGLERGWGDTAERVLESIQLLLDLLEAPDPCTLETFLDRIPMVFNVVILSPHGYFAQDDVLGYPDTGGQVVYILDQVRALESEMLNRIKKQGLDIVPRILIITRLLPDAVGTTCGQRLEKVYGTEHCHILRVPFRDQKGIVRKWISRFEVWPYLETYTEDVAHELAKELQGKPDLIVGNYSDGNIVASLLAHKLGVTQCTIAHALEKTKYPESDIYWKKFEEKYHFSCQFTADLFAMNHTDFIITSTFQEIAGSKDTVGQYESHTAFTLPGLYRVVHGIDVFDPKFNIVSPGADQTIYFPYTETSRRLTSFYPEIEELLYSTVENEEHICVLKDRSKPIIFTMARLDRVKNITGLVEWYGKNAKLRELVNLVVVAGDRRKESKDLEEKAEMKKMYEHIETYKLNGQFRWISSQMNRVRNGELYRVICDTKGAFVQPAVYEAFGLTVVEAMATGLPTFATLNGGPAEIIVHGKSGFHIDPYHGDRAADLLVEFFEKVKTDPSHWDKISQGGLQRIEEKYTWQIYSQRLLTLTGVYGFWKHVSNLDRLESRRYLEMFYALKYRKLAESVPLAVEE</t>
  </si>
  <si>
    <t xml:space="preserve">PsSuSy2</t>
  </si>
  <si>
    <t xml:space="preserve">AJ001071</t>
  </si>
  <si>
    <t xml:space="preserve">MSTHPKFTRVPSIRDRVQDTLSAHRNELISLLSRYVAQGKGILQPHNLIDELDNILGEDHATLDLKNGPFGQIINSAQEAIVLPPFVAIAVRPRPGVWEYVRVNVFELSVEQLSVSEYLSFKEELVEGKSNDNIILELDLEPFNASFPRPTRSSSIGNGVQFLNRHLSSNMFRNKDCLEPLLDFLRVHTYKGHALMLNDRIQSISKLQSALVKAEDHLSKLAPDTLYSEFEYELQGTGFERGWGDTAARVLEMMHLLLDILQAPDPSTLETFLGRVPMVFNVVILSPHGFFGQANVLGLPDTGGQVVYILDQVRALESEMLVRIKKQGLDFTPRILIVTRLIPDAKGTTCNQRLERVSGTEYTHILRVPFRSEKGILRKWISRFDVWPFLETFAEDVASEIAAELQCYPDFIIGNYSDGNLVASLLAYKMGVTQCTIAHALEKTKYPDSDIYWKKFEDKYHFSCQFTADLIAMNNADFIITSTYQEIAGTKNTIGQYESHTAFTLPGLYRVVHGIDVFDPKFNIVSPGADMTIYFPYSDKEKRLTALHSSIEKLLYGTEQTDEYIGSLTDRSKPIIFSMARLDRVKNITGLVESYAKNSKLRELVNLVVVAGYIDVKKSSDREEIEEIEKMHDLMKQYNLNGEFRWITAQTNRARNGELYRYIADTKGAFVQPAFYEAFGLTVVEAMTCGLPTFATNHGGPAEIIEHGVSGFHIDPYHPDQASELLVDFFQRCKEDPNHWNKVSDGGLQRIYERYTWKIYSERLMTLAGVYSFWKYVSKLERRETRRYLEMFYILKFRDLANSVPIAKG</t>
  </si>
  <si>
    <t xml:space="preserve">PsSuSy3</t>
  </si>
  <si>
    <t xml:space="preserve">AJ311496</t>
  </si>
  <si>
    <t xml:space="preserve">MASLTHSTSLRQRFDETLTAHRNEILSLLSRIEAKGKGILQHHQIIAEFEEIPEENRQKLVNGVFGEVLRSTQEAIVLVPFVALAVRPRPGVWEYLRVDVHGLVVDELSAAEYLKFKEELVEGSSNENFVLELDFEPFNASIPKPTQNKSIGNGVEFLNRHLSAKLFHGKESLQPLLEFLRLHNHNGKTIMVNDRIQNLNSLQHVLRKAEDYLIKIAPETPYSEFEHKFQEIGLERGWGDTAERVVETIQLLLDLLDGPDPGTLETFLGRIPMVFNVVILSPHGYFAQDNVLGYPDTGGQIVYILDQVRALEEEMLKRIKQQGLDITPRILIITRLLPDAVGTTCGQRLEKVYNTEHCHILRVPFRTEKGIVRKWISRFEVWPYLETFSEDVANELAKELQGKPDLIVGNYSDGNIVASLLAHKLGVTQCTIAHALEKTKYPESDIYWKKFDDKYHFSSQFTADLFAMNHTDFIITSTFQEIAGSKDTVGQYESHTAFTLPGLYRVVHGIDVFDPKFNIVSPGADLSIYFPYTETERRLTSFHPDIEELLYSTVENEEHICVLKDRSKPIIFTMARLDRVKNITGLVECYGKNARLRELVNLVVVAGDRRKESKDLEEIAEMKKMYGLIETYKLNGQFRWISAQMDRIRNGELYRVICDTKGAFVQPAIYEAFGLTVIEAMSCGLPTFATCNGGPAEIIVHGKSGYHIDPYHGDRAAETLVEFFEKSKADPTYWDKISHGGLKRIHEKYTWQIYSDRLLTLTGVYGFWKHVTNLERRESKRYLEMFYALKYSKLAESVPLAVEE</t>
  </si>
  <si>
    <t xml:space="preserve">PsSuSy4</t>
  </si>
  <si>
    <t xml:space="preserve">AF079851</t>
  </si>
  <si>
    <t xml:space="preserve">MATDRLTRVHSLRERLDETLTANRNEILALLSRIEAKGKGILQHHQVIAEFEEIPEENRQKLTDGAFGEVLRSTQEAIVLPPWVALAVRPRPGVWEYLRVNVHALVVENLQPAEFLKFKEELVDGSANGNFVLELDFEPFTASFPRPTLNKSIGNGVQFLNRHLSAKLFHDKESLHPLLEFLRLHSYKGKTLMLNDRIQNPDSLQHVLRKAEEYLGTVAPDTPYSEFEHRFQEIGLERGWGDTAERVLESIQLLLDLLEAPDPCTLETFLDRIPMVFNVVILSPHGYFAQDDVLGYPDTGGQVVYILDQVRALESEMLNRIKKQGLDIVPRILIITRLLPDAVGTTCGQRLEKVYGTEHCHILRVPFRDQKGIVRKWISRFEVWPYLETYTEDVAHELAKELQGKPDLIVGNYSDGNIVASLLAHKLGVTQCTIAHALEKTKYPESDIYWKKFEEKYHFSCQFTADLFAMNHTDFIITSTFQEIAGSKDTVGQYESHTAFTLPGLYRVVHGIDVFDPKFNIVSPGADQTIYFPYTETSRRLTSFYPEIEKLLYSTGGNEEHICVLKDRNKPIIFTMARLDRVKNITGLVEWYGKNAKLRELVNLVVVAGDRRKESKDLEEKAEMKKMYEHIETYKLNGQFRWISSQMNRVRNGELYRVICDTKGAFVQPAVYEAFGLTVVEAMATGLPTFATLNGGPAEIIVHGKSGFHIDPYHGDRAADLLVEFFEKVKTDPSHWDKISQGGLQRIEEKYTWQIYSQRLLTLTGVYGFWKHVSNLDRLESRRYLEMFYALKYRKLAESVPLAVEE</t>
  </si>
  <si>
    <t xml:space="preserve">Citrus unshiu</t>
  </si>
  <si>
    <t xml:space="preserve">CuSuSy1</t>
  </si>
  <si>
    <t xml:space="preserve">AB022092</t>
  </si>
  <si>
    <t xml:space="preserve">MAERALTRVHSLRERLDETLSAHRNEILALLSRIEGKGKGILQNHQLIAEFESISEENRKHLTEGAFGEVLRATQEAIVLAPWVALAVRPRPGVWEYIRVNVHALVVEELLVAEYLHFKEELVDGGSNGNFVLELDFEPFNASFPRPTLSKSIGNGVEFLNRHLSAKLFHDKESMHPLLEFLRVHCHKGKNMMLNDRIQNLNSLQHVLRKAEEYLTTVVPETPFSELALRFQEIGLERGWGDTAERALEMIQLLLDLLEAPDPCTLETFLGRIPMVFNVVILTPHGYFAQDDVVGYPDTGGQVVYILDQVRALEDEMLLRIKQQGLDITPQILIITRLLPDAVGTTCGQRLEKVYGTKYSDILRVPFRTEKGVVRKWISRFEVWPYLETYTEDVAVEIAKELQGKPDLIIGNYSDGNIVASLLAHKLGVTQCTIAHALEKTKYPDSDIYWKNLDDKYHFSCQFTADLIAMNHTDFIITSTFQEIAGSKDTVGQYESHTAFTLPGLYRVVHGIDVFDPKFNIVSPGADMSIYFPYTEEKRRLKSFHPEIEELLYSDVENKEHLCVLKDRNKPILFTMARLDRVKNLTGLVEWYGKNAKLRELVNLVVVGGDRRKESKDLEEQAEMKKMYSLIDQNKLNGQFRWISSQMNRVRNGELYRYICETKGAFVQPALYEAFGLTVVEAMTCGLPTFATCKGGPAEIIVNGKSGYHIDPYHGEQAAEILVDFFEKCKADPSYWDKISLGGLKRIEEKYTWKIYSQRLLTLTGVYGFWKHVSNLDRLESRRYLEMFYALKYRKLAESVPLAVE</t>
  </si>
  <si>
    <t xml:space="preserve">CuSuSy2</t>
  </si>
  <si>
    <t xml:space="preserve">AB029401</t>
  </si>
  <si>
    <t xml:space="preserve">MAERALTRVHSLRERLDETLSAHRNEILALLSRIEGKGKGILQNHQLIAEFESISEENRKHLTEGAFGEVLRATQEAIVLPPWVALAVRPRPGVWEYIRVNVHALVVEELLVAEYLHFKEELVDGGSNGNFVLELDFEPFNASFPRPTLSKSIGNGVEFLNRHLSAKLFHDKESMHPLLEFLRVHCHKGKNMMLNDRIQNLNSLQHVLRKAEEYLTTVAPETPFSELALRFQEIGLERGWGDTAERALEMIQLLLDLLEAPDPCTLETFLGRIPMVFNVVILTPHGYFAQDDVLGYPDTGGQVIYILDQVRALEDEMLLRIKQQGLDITPQILIITRLLPDAVGTTCGQRLEKVYGTKYSDILRVPFRTEKGVVRKWISRFEVWPYLETYTEDVAVEIAKELQGKPDLIIGNYSDGNIVASLLAHKLGVTQCTIAHALEKTKYPDSDIYWKNLDDKYHFSCQFTADLIAMNHTDFIITSTFQEIAGSKDTVGQYESHTAFTLPGLYRVVHGIDVFDPKFNIVSPGADMSIYFPYTEEKRRLKSFHPEIEELLYSDVENKEHLCVLKDRNKPILFTMARLDRVKNLTGLVEWYGKNAKLRELVNLVVVGGDRRKESKDLEEQAEMKKMYSLIDQYKLNGQFRWISSQMNRVRNGELYRYICDTKGAFVQPALYEAFGLTVVEAMTCGLPTFATCKGGPAEIIVNGKSGYHIDPYHGEQAAEILVDFFEKCKADPSYWDKISLGGLKRIEEKYTWKIYSQRLLTLTGVYGFWKHVSNLDRLESRRYLEMFYALKYRKLAESVPLAVE</t>
  </si>
  <si>
    <t xml:space="preserve">CuSuSyA</t>
  </si>
  <si>
    <t xml:space="preserve">AB022091</t>
  </si>
  <si>
    <t xml:space="preserve">MAAPKLSRIPSIRERVEDTLSVHRNELVSLLSRYVAQGKGILQPHVLIDELDNIFGDDEGRQNLRDGPFSEVIKSAQEAIVLPPFVAIAVRPRPGVWEYVRVNVYELSVEQLSVSEYLHFKEELVDAAFNERFVLELDFEPFNATFPRPNRSSSIGNGVQFLNRHLSSSMFRNKDCLEPLLDFLRAHKYKGHLLMLNDRIQSISRLQSSLSKAEDHLSKLPPDTPFSQFEYVLQGMGFEKGWGDTAEHVLEMMHLLLDILQAPDPSTLEKFLGRLPMVFNVVILSPHGYFGQANVLGLPDTGGQVVYILDQVRALENEMLLRIKRQGLDISPKILIVTRLIPDAKGTTCNQRLERVSGTEHTHILRVPFRSEKGILRQWISRFDVWPYLETFTEDVGSEITAELQGFPDFIIGNYSDGNLVASLLAYKMGITQCTIAHALEKTKYPDSDIYWKKFDEKYHFSCQFTADLIAMNNADFIITSTYQEIAGTKNTVGQYESHTAFTLPGLYRVVHGIDVFDPKFNIVSPGADMDIYFPYSEKQKRLTALHGSIEQLLFDPEQNDEHVGTLSDRSKPIVFSMARLDHVKNMTGLVECYGKNSRLRELVNLVVVAGYIDVNKSKDREEIAEIEKMHELMKTYKLDGQFRWIAAQTNRARNGELYRYIADTKGAFVQPAFYEAFGLTVVEAMTCGLPTFATCHGGPAEIIEHGASGFHIDPYHPDQAAELMADFFGKCKENPSHWKKISDGGLKRIYERYTWKIYSERLMTLAGVYGFWKYVSKLERRETRRYLEMFYILKFRDLVKSVPLASENQH</t>
  </si>
  <si>
    <t xml:space="preserve">Gossypium hirsutum</t>
  </si>
  <si>
    <t xml:space="preserve">GhSuSy</t>
  </si>
  <si>
    <t xml:space="preserve">U73588</t>
  </si>
  <si>
    <t xml:space="preserve">MAERALTRVHSLRERLDETLLAHRNEILALLSRIEGKGKGILQHHQIILEFEAIPEENRKKLANGAFFEVLKASQEAIVLPPWVALAVRPRPGVWEYIRVNVHALVVEELTVAEYLHFKEELVDGSSNGNFVLELDFEPFNSSFPRPTLSKSIGNGVEFLNRHLSAKLFHDKESMHPLLEFLRVHCHKGKNMMLNDRIQNLNALQHVLRKAEEYLGTLPPETPCAEFEHRFQEIGLERGWGDTAERVLEMIQLLLDLLEATDPCTLEKFLGRIPMVFNVVILTPHGYFAQDNVLGYPDTGGQVVYILDQVRALENEMLLRIKQQGLNITPRILIITRLLPDAVGTTCGQRLEKVYGTEHSDILRVPFRTEKGIVRKWISRFEKVWPYLETYTEDVAHEISKELHGTPDLIIGNSDGNIVASLLAHKLGVTQCTIAHALEKTKYPDSDIYWKKLEDKYHFSCQFTADLFAMNHTDFIITSTFQEIAGSKDTVGQYESHTAFTLPGLYRVVHGIDVFDPKFNIVSPGADMEIYFPYTEEKRRLKHFHPEIEDLLYTKVENEEHLCVLNDRNKPILFTMPRLDRVKNLTGLVEWCGKNPKLRELANLVVVGGDRRKESKDLEEKAEMKKMFELIDKYNLNGQFRWISSQMNRIRNVELYRYICDTKGAFVQPALYEAFGLTVVEAMTCGLPTFATCNGGPAEIIVHGKSGFNIDPYHGDQAADILVDFFEKCKKDPSHWDKISQGGLKRIEEKYTWKIYSERLLTLTGVYGFWKHVSNLERRESRRYLEMFYALKYRKLAESVPLAEE</t>
  </si>
  <si>
    <t xml:space="preserve">Populus tomentosa</t>
  </si>
  <si>
    <t xml:space="preserve">PtSuSy1</t>
  </si>
  <si>
    <t xml:space="preserve">GU559727</t>
  </si>
  <si>
    <t xml:space="preserve">MAERALTRVHSIRERVDETLKAHRNEIVALLTRIESKGKGILQHHQIVAEFEAIPEDTRKTLAGGAFAEVLRSTQEAIVVPPWIALALRPRPGVWEYIRLNVQALVVEELRVAEYLHFKEELVDGGCNGKFVLELDFEPFNASFPRPTLSKYIGNGVEFLNRHLSAKLFHDKESLHPLLAFLKVHCHKGKNMMLNDRIRNLDSLQYVLRKAEEFLSALKPDTPYSQFEHKFQEIGLERGWGDTAERVLEMIRLLLDLLEAPDPCTLETFLGRIPMVFNVVIMSPHGYFAQDNVLGYPDTGGQVVYILDQVRALENEMLQRIKKQGLDITPRILIITRLLPDAAGTTCGQRLEKVYGSEHCDILRVPFRDGKGMVRKWISRFEVWPYLETFTEDVAAEIAKELQGKPDLIIGNYSDGNIVASLLAHKLGVTECTIAHALEKTKYPDSDIYWKKFDEKYHFSCQFTADLFAMNHTDFIITSTFQEIAGSKDTVGQYESHTAFTLPGLYRVVHGIDVFDPKFNIVSPGADESIYFPYTDEKRRLTSFHPEIDELLYSPVENEEHLCVLKDRNKPILFTMARLDRVKNLSGLVEWYGKNTKLRELVNLVVVGGDRRKESKDLEEQAEMKKMYSHIEKYNLNGQFRWISSQMNRVRNGELYRYICDTKGAFVQPALYEAFGLTVVEAMTCGLPTFATCNGGPAEIIVHGKSGFHIDPYHGEQAAELLVDFFEKCKVDPAHWDKISHGGLQRIQEKYTWQIYSQRLLTLTGVYGFWKHVSNLDRLESRRYMEMFYALKYRKLAESVPLTKE</t>
  </si>
  <si>
    <t xml:space="preserve">PtSuSy2</t>
  </si>
  <si>
    <t xml:space="preserve">GU559728</t>
  </si>
  <si>
    <t xml:space="preserve">MAALTRVQSIRERLDETLKTHRNEIVALLTRIEGKGKGILQHHQIIAEFEAIPEEIRKILAGGAFSEVLRSTQEAIVLPPWVALAVRPRPGVWEYVRVNVQALVVEELRVAEYLHFKEELVDGGSNGNFVLELDFEPFSASFPRPTLSKYIGNGVEFLNRHLSAKLFHDKESLHPLLAFLKVHCHKGKNMMLNDRIQNLDSLQYVLRKAEEYLSSLKPETPYSQFEHKFQEIGLERGWGNTAERVLQMIQLLLDLLEAPDPCTLETFLGRIPMVFNVVIMSPHGYFAQDNVLGYPDTGGQVVYILDQVRALENEMLLRIKQQGLDIIPRILIITRLLPDAVGTTCGQRLEKVYGSEHCDILRVPFRDEKGMVRKWISRFEVWPYLETYTEDVAAEIAKELQGKPDLIIGNYSDGNVVASLLAHKLGVTECTIAHALEKTKYPDSDIYWKKFDEKYHFSCQFTADLFAMNHTDFIITSTFQEIAGSKDTVGQYESHTAFTLPGLYRVVHGIDVFDPKFNIVSPGADESIYFPYTEEKLRLTSFHEEIEELLYSPVENDEHLCVLKDRSKPILFTMARLDRVKNLTGLVEWYGKNTKLRELANLVVVGGDRRKESKDIEEQAEMKKMYNHIEKYNLNGQFRWISSQMNRVRNGELYRYICDTKGAFVQPALYEAFGLTVVEAMTCGLPTFATCNGGPAEIIVHGKSGFHIDPYHGVQAAELLVDFFEKCKADPTYWDKISQGGLQRIQEKYTWKIYSQRLLTLTGVYGFWKHVSNLDHRESRRYLEMFYALKYRKLADSVPLTIE</t>
  </si>
  <si>
    <t xml:space="preserve">Populus trichocarapa</t>
  </si>
  <si>
    <t xml:space="preserve">PtrSuSy1</t>
  </si>
  <si>
    <t xml:space="preserve">GU559729</t>
  </si>
  <si>
    <t xml:space="preserve">MAERALTRVHSIRERVDETLKAHRNEIVALLTRIEGKGKGILQHHQIVAEFEAIPEDTRKTLAGGAFAEVLRSTQEAIVVPPWIALALRPRPGVWEYIRLNVQALVVEELRVAEYLHFKEELVDGGCNGNFVLELDFEPFNASFPRPTLSKYIGNGVEFLNRHLSAKLFHDKESLHPLLAFLKVHCHKGKNMMLNDRIRNLDSLQYVLRKAEEFLSTLKPDTPYSQFEHKFQEIGLERGWGDTAERVLEMIRLLLDLLEAPDPCTLETFLGRIPMVFNVVIMSPHGYFAQDNVLGYPDTGGQVVYILDQVRALENEMLQRIKKQGLDIIPRILIITRLLPDAVGTTCGQRLERVYGSEHCDILRVPFRDGKGMVRKWISRFEVWPYLETFTEDVAAEIAKELQGKPDLIIGNYSDGNIVASLLAHKLGVTECTIAHALEKTKYPDSDIYWKKFDEKYHFSCQFTADLFAMNHTDFIITSTFQEIAGSKDTVGQYESHTAFTLPGLYRVVHGIDVFDPKFNIVSPGADESIYFPYTDEKRRLTSFHPEIDELLYSPVENEEHLCVLKDRNKPILFTMARLDRVKNLSGLVEWYGKNTKLRELVNLVVVGGDRRKESKDLEEQAEMKKMYSHIEKYNLNGQFRWISSQMNRVRNGELYRYICDTKGAFVQPALYEAFGLTVVEAMTCGLPTFATCNGGPAEIIVNGKSGFHIDPYHGEKAAELLVDFFEKCKVDPAHWDKISHGGLQRIQEKYTWQIYSQRLLTLTGVYGFWKHVSNLDRLESRRYMEMFYALKYRKLAESVPLTKE</t>
  </si>
  <si>
    <t xml:space="preserve">PtrSuSy2</t>
  </si>
  <si>
    <t xml:space="preserve">GU559730</t>
  </si>
  <si>
    <t xml:space="preserve">MSVLTRVQSIRERLDETLKTHRNEIVALLTRIEGKGKGILQHHQIIAEFEAIPEEIRKILAGGAFSEVLRSTQEAIVLPPWVALAVRPRPGVWEYVRVNVQALVVEELRVAEYLHFKEELVDGGSNGNFVLELDFEPFSASFPRPTLSKYIGNGVEFLNRHLSAKLFHDKESLHPLLAFLKVHCHKGKNMMLNDRIHNLDSLQYVLRKAEEYLSSLKPETPYSQFEHKFQEIGLERGWGNTAERVLQMIQLLLDLLEAPDPCTLETFLGRIPMVFNVVIMSPHGYFAQDNVLGYPDTGGQVVYILDQVRALESEMLLRIKQQGLDITPRILIITRLLPDAVGTTCGQRLEKVYGSEHCDILRVPFRDEKGMVRKWISRFEVWPYLETYTEDVAAEIAKELQGKPDLIIGNYSDGNVVASLLAHKLGVTECTIAHALEKTKYPDSDIYWKKFDEKYHFSCQFTADLFAMNHTDFIITSTFQEIAGSKDTVGQYESHTAFTLPGLYRVVHGIDVFDPKFNIVSPGADESIYFPYTEKKLRLTSFHEEIEELLYSSVENDEHLCVLKDRNKPILFTMARLDRVKNLTGLVEWYGKNTKLRELANLVVVGGDRRKESKDIEEQAEMKKMYSHIEKYKLNGQFRWISSQMNRVRNGELYRYICDTKGAFVQPALYEAFGLTVVEAMTCGLPTFATCNGGPAEIIVHGKSGFHIDPYHGVQAAELLVDFFEKCKADPSYWDKISQGGLQRIQEKYTWKIYSQRLLTLTGVYGFWKHVSNLDHRESRRYLEMFYALKYRKLADSVPLTIE</t>
  </si>
  <si>
    <t xml:space="preserve">PtrSuSy3</t>
  </si>
  <si>
    <t xml:space="preserve">GU559731</t>
  </si>
  <si>
    <t xml:space="preserve">MANPKLERIPSMRERVQDTLSANRNVLVSLLSRYVEQGKGILHPNNLIDELDNIVCDDAARLSLKDGPFSEVLKAAQEAIVLPPFVAVSIRPRPGVWEYVRVDVSQLNVEELTVSQYLRFKEELVDGPSNDPYVLELDFEPFNAAFPRPTRSSSIGNGVQYLNRHLSSNMFRNKDTLEPLLDFLRVHKYKGHALMLNDRIKSVSRLQSALLKAEEYISKLPSETLYTEFEYTFQGMGFERGWGDTAARVLEMMHLLLDILQAPDPSTLETFLGRVPMVFNVVILSPHGYFGQANVLGLPDTGGQIVYILDQVRALENEMLLRIQQQGLDFKPKILIVTRLIPDSKGTSCNQRLERVSGTEHTHILRVPFRSEHGILRKWISRFDVWPYLETFAEDAASEIVAELQGIPDFIIGNYSDGNLVASLLAYKMGVTQCTIAHALEKTKYPDSDIYWKKFDDKYHFSCQFTADVLAMNNADFIITSTYQEIAGTKTTVGQYESHTAFTLPGLYRVVHGINVFDTKFNIVSPGADMDIYFPYSDKQKRLTTLHGSIEKMLYDSEQTDDWIGTLTDKSKPIIFSMARLDRVKNISGLVECYGKNARLRELVNLVVVAGYIDVKKSNDREEILEIEKMHELMKKYKLDGQFRWLTAQTNRARNGELYRYIADTKGAFVQPAFYEAFGLTVVEAMTCGLPTFATCHGGPAEIIEHGVSGFHMDPYYPDQAAEFMADFFEKCKDDPSYWKKISDAGLQRIYERYTWKIYSERLMTLAGVYGFWKYVSKLERRETRRYLEMFYILKFRDLVKTVPLSIEDWH</t>
  </si>
  <si>
    <t xml:space="preserve">PtrSuSy4</t>
  </si>
  <si>
    <t xml:space="preserve">GU559732</t>
  </si>
  <si>
    <t xml:space="preserve">MATLKRSDSIADNMPEALKQSRYHMKKCFAKYIEKGRRTMKLQQLLDEMENVIDDQVERTRVLEGLLGDIWFSIQEAVVNPPYVAFSIRPSPGFWEYVKVNSANLSVEGITVTDYLKFKEMIYDENWAKDANALEVDFGAFDFSVPHLTLSSSIGNGLGFVSKFVTSKLSGRLENAQPLVDYLLSLNRQGEKLMINETLGTVGKLQMALIVAEVYLSGLAKDTPYQNFEISFKEWGFEKGWGDTAERVKETMRCLSEVLQAPDPMNMEKFLSRLPTVFNVVIFSPHGYFGQADVLGLPDTGGQVVYILDQVKALEEELLLRIKQQGLNVKPQIVVATRLIPDARGTTCNLEFEAIDGTKYSNILRVPFRVENRVLRQWVSRFDEVTTKILDLMEGKPDLIIGNYTDGNFAATLMAGKLGITQATIAHALEKTKYENSDVKWKELESKYHFPCQFMADIVAMNATDFIIASTYQEIAGSKDRTGQYESHAAFTLPGLCRVVSGVNVFDPKFNIAAPGADQSVYFPHTEKQSRFTQFNPDIEELLYSKVVNDEHIGYLEDKKKPIIFSMARLDTVKNLTGLTEWYGKNKRLRGLVNLVIVGGFFDPNKSKDREEMAEIKKMHELIEKYQLKGQIRWIAAQTDRKRNGELYRCIADTKGAFVQPALYEAFGLTVIEAMNCGLPTFATNQGGPSEIIVDGISGFHIDPKNGDESSNIIADFFEKCKVDPGHWNKYSLEGLKRINECYTWKIYANKLLNMGNVYSFWRQLNKEQKLAKQRYIQLFFNLKFRELVQSVPIPTEEAQTPASEPTARTQSSAR</t>
  </si>
  <si>
    <t xml:space="preserve">PtrSuSy5</t>
  </si>
  <si>
    <t xml:space="preserve">GU559733</t>
  </si>
  <si>
    <t xml:space="preserve">MATLKRSDSIADNMPEALKQSRYHMKRCFAKYIEKGRRTMKLQQLLDEMENVIDDQVERTRVLQGLLGDIWFSIQEAVVNPPYVALSIRPSPGFWEFVKVNSADLSVEGITATDYLKFKEMIYDENWAKDANALEVDFGAFDFSVPHLTLSSSIGNGLGFVSKFATSKLSGRLESAQPLVDYLLSLNHEGEKLMINETLSSVRKLRMALIVAEAYLSGLPKDTQYQNFETSFKAWGFEKGWGNTAERVKETMRCLSEVLQAPDPLNMENFFSRLPTVFNVVIFSPHGYFGQADVLGLPDTGGQVVYILDQVKALEDELLLRIEQQGLNIKPQIVVVTRLIPEARGTKCNQELESINGTKHSNILRVPFSIENKVLRQWVSRFDDVITKLLDLMQRKPDLIIGNYTDGNLAATLMASKLGITQATIAHALEKTKYENSDVKWKELDPKYHFSCQFMADTIAMNATDFIIASTYQEIAGSKDRPGQYESHASFTLPGLCRVVSGIDVFDPKFNIAAPGADQSVYFPYTEKQSRFTKFHPAIEELLYSKVVNDEHIGYLEDKKKPIIFSMARLDTVKNLTGLTEWYGKNKRLRGLVNLVIVGGFFDPNKSKDREEMAEITKMHGLIKKYRLNGQFRWIAAQTDRNRNGELYRCIADTKGAFVQPALYEAFGLTVIEAMNCGLPTFATNQGGPAEIIVDGISGFHIDPQNGDESSNIIADFFEKCKVDPGYWNKFAAEGLKRINECYTWKIYAKKLLNMGNMYSFWRQLNKEQKLAKQRYIQMLYNLQFRRLVVWSLSCNQEAWIRTAIILCHLTLLNMFIHNVFYLLLSEFNFSVYDH</t>
  </si>
  <si>
    <t xml:space="preserve">PtrSUuS6</t>
  </si>
  <si>
    <t xml:space="preserve">GU559734</t>
  </si>
  <si>
    <t xml:space="preserve">MASQTALQRSETITESMPEALRQSRYHMKKCFSRFVAPGKRLMKRQHLMDEVDESIQDKNERQKVLEGLLGYILSCTQEAAVIPPFVAFAVRPNPGFWEYVKVNAEDLSVEGISVSEYLQLKEMVFDEKWANNENALELDFGAMDFSTPRLTLSSSIGNGVNYMSKFMSSKLSGSSEAAKPLLDYLLALNHQGENLMINQTLDTVAKLQEALIVAEVVVSAFPKDTPYQDFQQRLRELGFETGWGDTAERVKETMRLLSESLQAPYPMKLQLLFSRIPNMFNIVIFSPHGYFGQSDVLGLPDTGGQVVYILDQVRALEEELLLKIKHQGLGVKPRILVVTRLIPNAGGTKCNQEVEPIFGTQHSHIVRVPFKTEKGVLPQWVSRFDDAADKVLEHMDSKPDLIIGNYSDGNLVASLMARKLSITLGTIAHALEKTKYEDSDVKWKELDAKYHFSCQFTADMIAMNSADFIITSTYQEIAGSNVRPGQYESHTAFTMPGLCRVVSGINVFDPKFNIASPGADQSVYFPYTEKQKRLTSFHPAIEELLYSNEDNHEHIGYLADRKKPIIFSMARLDTVKNITGLTEWFGKNTKLRNLVNLVVVAGFFDPSKSNDREEIAEIKKMHALIEKYQLKGQFRWIAAQTDRYRNGELYRCIADTKGAFVQPALYEAFGLTVIEAMNCGLPTFATNQGGPAEILVDGISGFHIDPNNGDESSNKIADFFEKCKTDAEYWNKMSAAGLQRIYECYTWKIYANKVLNMGSVYGFWRQTNKEQKLAKQRYIEAFYNLQFNNLVGYCGQLVL</t>
  </si>
  <si>
    <t xml:space="preserve">PtrSuSy7</t>
  </si>
  <si>
    <t xml:space="preserve">GU559735</t>
  </si>
  <si>
    <t xml:space="preserve">MASAPVLKRSETIAESMPDALRQSRYHMRICFSRFVAPGRRLMKRQHIMDEVDKSIQDKNERQKVLEGLLGYILSSTQEAAVVPPFVAFAVRPNPGFWEYVKVNAEDLSVDGISVSEYLQFKEMIFDEKWASNENALEVDFGAMDFSTPRLTLSSSIGNGLNYMSKFMSSKLRGNSDAAKPLLDYLLALDHQGENLMINQALDSVSKLQAALIVAEVVVSAFPKDAPYQDFQQSLKRLGFEKGWGDTAERVKETMRMLSESLQAPEPVKLELLFSRIPNVFNIVIFSPHGYFGQSDVLGLPDTGGQIVYILDQVRALEEELLLKIRQQGLSVKPQILVITRLIPHAGGTKCNQEVEPIFGTKHSHIVRVPFKTEKGVLPQWVSRFDVYPYLERFAQDAADKVREHMDCKPDLLIGNYSDGNLVASLMAQKLGTTLGTIAHALEKTKYEDSDAKWKELDPKYHFSCQFTADMIAMNTADFIITSTYQEIAGSKNRPGQYESHVAFTMPGLCRVVSGINVFDPKFNIASPGADQTVYFPYTEKQKRLTSFHPAIEELLYNNEDNNEHIGYLADKKKPIIFSMARLDTVKNITGLTEWYGKNAKLRNLVNLVVVAGFFDPSKSNDREEIAEIKKMHSLIEKYQLKGQFRWIAAQSDRYRNGELYRCIADTKGAFIQPALYEAFGLTVIEAMNCGLPTFATNQGGPAEIIVDGISGFHIDPNNGDESSNKIADFVEKCKTDAEYWNKMSATGLQRIYECYTWKIYANKVLNMGSVYGFWRQMNKEQKLLKQRYIEAFYNLQFRNLVGYFRQLVT</t>
  </si>
  <si>
    <t xml:space="preserve">Eucalyptus grandis</t>
  </si>
  <si>
    <t xml:space="preserve">EgSuSy3</t>
  </si>
  <si>
    <t xml:space="preserve">DQ227994</t>
  </si>
  <si>
    <t xml:space="preserve">MPERLLTRVHSLRERLDETLLAHRNDILAFLTRIEAKGKGILQHHQLIAEFEAISEEHRKKLSEGAFGEILRSSQEAIVLPPWIALAVRPRPGVWEYIRVNIHALVVEELQVTEFLHFKEELVNGNLNGNFVLELDFEPFTAQFPRPTLSKSIGNGVEFLNRHLSAKLFHDKESLHPLLEFLQVHCYKGKNMMVNTRIQNVFSLQHVLRKAEEYLSALKPETPYSQFEHKFQEIGLERGWGDTAERVLEMIRLLLDLLEAPDPCTLENFLGRIPMVFNVVIMSPHGYFAQDDVLGYPDTGGQVVYILDQVRALESEMLHRIKQQGLDITPRILIVTRLLPDAVGTTCNQRLEKVFGTEYSHILRVPFRTEKGMVRKWISRFEVWPYLETYTEDVANEIAGELQGKPDLIIGNYSDGNIVASLLAHKLGVTQCTIAHALEKTKYPESDIYWKKFEEKYHFSCQFTADLIAMNHTDFIITSTFQEIAGSKDTVGQYESHTAFTLPGLYRVVHGIDVFDPKFNIVSPGADMSIYFSYTEEKLRLKSFHAEIEELLFSDVENKEHLCVLKDRNKPILFTMARLDRVKNLTGLVEWYGKNTRLRELVNLVVVGGDRRKESKDLEEQAEMKKMYGLIETYNLNGQFRWISSQMNRVRNGELYRYICDMRGAFVQPALYEAFGLTVVEAMTCGLPTFATCKGGPAEIIVHGKSGFHIDPYHGDQAAETLANFFEKCKVDPSHWDKISQGAMQRIKDKYTWQIYSERLLNLTAVYGFWKHVSNLDRLESRRYLEMFYALKYRKLAESVPLAVE</t>
  </si>
  <si>
    <t xml:space="preserve">Monocot plants</t>
  </si>
  <si>
    <t xml:space="preserve">Oryza sativa</t>
  </si>
  <si>
    <t xml:space="preserve">OsSuSy1</t>
  </si>
  <si>
    <t xml:space="preserve">Os03g0401300</t>
  </si>
  <si>
    <t xml:space="preserve">MGEAAGDRVLSRLHSVRERIGDSLSAHPNELVAVFTRLVNLGKGMLQAHQIIAEYNNAISEADREKLKDGAFEDVLRSAQEGIVISPWVALAIRPRPGVWEYVRVNVSELAVELLTVPEYLQFKEQLVEEGTNNNFVLELDFEPFNASFPRPSLSKSIGNGVQFLNRHLSSKLFHDKESMYPLLNFLRAHNYKGMTMMLNDRIRSLSALQGALRKAEEHLSGLSADTPYSEFHHRFQELGLEKGWGDCAKRSQETIHLLLDLLEAPDPSTLEKFLGTIPMVFNVVIMSPHGYFAQANVLGYPDTGGQVVYILDQVRAMENEMLLRIKQQGLNITPRILIVTRLLPDATGTTCGQRLEKVLGTEHTHILRVPFRTENGIVRKWISRFEVWPYLETFTDDVAHEIAGELQANPDLIIGNYSDGNLVACLLAHKMGVTHCTIAHALEKTKYPNSDLYWKKFEDHYHFSCQFTTDLIAMNHADFIITSTFQEIAGNKDTVGQYESHMAFTMPGLYRVVHGIDVFDPKFNIVSPGADMSIYFPYSESRKRLTSLHPEIEELLYSEVDNNEHKFMLKDRNKPIIFSMARLDRVKNLTGLVELYGRNPRLQELVNLVVVCGDHGNPSKDKEEQAEFKKMFDLIEQYNLNGHIRWISAQMNRVRNGELYRYICDTKGAFVQPAFYEAFGLTVVESMTCGLPTFATAYGGPAEIIVNGVSGFHIDPYQGDKASALLVEFFEKCQEDPSHWTKISQGGLQRIEEKYTWKLYSERLMTLTGVYGFWKYVSNLERRETRRYLEMLYALKYRTMASTVPLAVEGEPSNK</t>
  </si>
  <si>
    <t xml:space="preserve">OsSuSy2</t>
  </si>
  <si>
    <t xml:space="preserve">Os06g0194900</t>
  </si>
  <si>
    <t xml:space="preserve">MAAKLARLHSLRERLGATFSSHPNELIALFSRYVNQGKGMLQRHQLLAEFDALIEADKEKYAPFEDILRAAQEAIVLPPWVALAIRPRPGVWDYIRVNVSELAVEELSVSEYLAFKEQLVDGHTNSNFVLELDFEPFNASFPRPSMSKSIGNGVQFLNRHLSSKLFQDKESLYPLLNFLKAHNHKGTTMMLNDRIQSLRGLQSSLRKAEEYLMGIPQDTPYSEFNHRFQELGLEKGWGDCAKRVLDTIHLLLDLLEAPDPANLEKFLGTIPMMFNVVILSPHGYFAQSNVLGYPDTGGQVVYILDQVRALENEMLLRIKQQGLDITPKILIVTRLLPDAVGTTCGQRVEKVIGTEHTDILRVPFRSENGILRKWISRFDVWPFLETYTEDVANEIMREMQAKPDLIIGNYSDGNLVATLLAHKLGVTQCTIAHALEKTKYPNSDIYLDKFDSQYHFSCQFTADLIAMNHTDFIITSTFQEIAGSKDTVGQYESHIAFTLPGLYRVVHGIDVFDPKFNIVSPGADMSVYFPYTEADKRLTAFHPEIEELLYSEVENDEHKFVLKDKNKPIIFSMARLDRVKNMTGLVEMYGKNAHLRDLANLVIVCGDHGNQSKDREEQAEFKKMYGLIDQYKLKGHIRWISAQMNRVRNGELYRYICDTKGVFVQPAFYEAFGLTVIEAMTCGLPTIATCHGGPAEIIVDGVSGLHIDPYHSDKAADILVNFFEKCKQDSTYWDNISQGGLQRIYEKYTWKLYSERLMTLTGVYGFWKYVSNLERRETRRYIEMFYALKYRSLASAVPLAVDGESTSK</t>
  </si>
  <si>
    <t xml:space="preserve">OsSuSy3</t>
  </si>
  <si>
    <t xml:space="preserve">Os07g0616800</t>
  </si>
  <si>
    <t xml:space="preserve">MGETTGERALTRLHSMRERIGDSLSAHTNELVAVFSRLVNQGKGMLQPHQIIAEYNAAIPEGEREKLKDSALEDVLRGAQEAIVIPPWIALAIRPRPGVWEYLRINVSQLGVEELSVPEYLQFKEQLVDGSTQNNFVLELDFEPFNASFPRPSLSKSIGNGVQFLNRHLSSKLFHDKESMYPLLNFLRAHNYKGMTMMLNDRIRSLDALQGALRKAEKHLAGITADTPYSEFHHRFQELGLEKGWGDCAQRVRETIHLLLDLLEAPEPSALEKFLGTIPMVFNVVILSPHGYFAQANVLGYPDTGGQVVYILDQVRAMENEMLLRIKQQGLNITPRILIVTRLLPDAHGTTCGQRLEKVLGTEHTHILRVPFRTENGTVRKWISRFEVWPYLETYTDDVAHEISGELQATPDLIIGNYSDGNLVACLLAHKLGVTHCTIAHALEKTKYPNSDLYWKKFEDHYHFSCQFTADLIAMNHADFIITSTFQEIAGNKETVGQYESHMAFTMPGLYRVVHGIDVFDPKFNIVSPGADMSIYFPFTESQKRLTSLHLEIEELLFSDVENTEHKFVLKDKKKPIIFSMARLDHVKNLTGLVELYGRNPRLQELVNLVVVCGDHGKESKDKEEQAEFKKMFNLIEQYNLNGHIRWISAQMNRVRNGELYRYICDMRGAFVQPALYEAFGLTVIEAMTCGLPTFATAYGGPAEIIVHGVSGYHIDPYQNDKASALLVEFFEKCQEDPNHWIKISQGGLQRIEEKYTWKLYSERLMTLSGVYGFWKYVTNLDRRETRRYLEMLYALKYRKMATTVPLAIEGEASTK</t>
  </si>
  <si>
    <t xml:space="preserve">OsSuSy4</t>
  </si>
  <si>
    <t xml:space="preserve">Os03g0340500</t>
  </si>
  <si>
    <t xml:space="preserve">MSGPKLDRTPSIRDRVEDTLHAHRNELVALLSKYVSQGKGILQPHHILDALDEVQSSGGRALVEGPFLDVLRSAQEAIVLPPFVAIAVRPRPGVWEYVRVNVHELSVEQLTVSEYLRFKEELVDGQYNDPYILELDFEPFNASVPRPNRSSSIGNGVQFLNRHLSSIMFRNKDCLEPLLDFLRGHRHKGHVMMLNDRIQSLGRLQSVLTKAEEHLSKLPADTPYSQFAYKFQEWGLEKGWGDTAGYVLEMIHLLLDVLQAPDPSTLETFLGRIPMIFNVVVVSPHGYFGQANVLGLPDTGGQIVYILDQVRALENEMVLRLKKQGLDFTPKILIVTRLIPEAKGTSCNQRLERISGTQHTYILRVPFRNENGILRKWISRFDVWPYLEKFAEDAAGEIAAELQGTPDFIIGNYSDGNLVASLLSYKMGITQCNIAHALEKTKYPDSDIYWTKYDEKYHFSCQFTADIIAMNNADFIITSTYQEIAGSKNTVGQYESHTAFTLPGLYRIVHGIDVFDPKFNIVSPGADMSIYFPYTEKAKRLTSLHGSLENLISDPEQNDEHIGHLDDRSKPILFSMARLDRVKNITGLVEAYAKNARLRELVNLVVVAGYNDVKKSKDREEIAEIEKMHELIKTYNLFGQFRWISAQTNRARNGELYRYIADTHGAFVQPAFYEAFGLTVVEAMTCGLPTFATVHGGPAEIIEHGISGFHIDPYHPDQAANLIADFFEQCKQDPNHWVEVSNRGLQRIYEKYTWKIYSERLMTLAGVYGFWKYVSKLERRETRRYLEMFYILKFRELAKTVPLAVDEAH</t>
  </si>
  <si>
    <t xml:space="preserve">OsSuSy5</t>
  </si>
  <si>
    <t xml:space="preserve">Os04g0309600</t>
  </si>
  <si>
    <t xml:space="preserve">MASKLSFKRMDSIAETMPDALRQSRYQMKRCFQRYVSKGKRLLKNQQLMEELEKSLDDKVEKEKLVEGFLGYIICSTQEAVVLPPFVAFAVRMNPGIWEYVKVHSDDLSVEGITPSEYLKFKETLYDEKWAKDDNSLEVDFGALDLSTPHLTLPSSIGNGLQFVSKFMSSKLGGKPESMKPLLDYLLTLNYRGEKLMINDTIDTVSKLQTALLLAEVFVSGLPKYTPYLKFEQRFQEWGLERGWGDTAERCKETLNCLSEVLQAPDPTNMEKFFSRVPSIFNIVIFSIHGYFGQEKVLGLPDTGGQVVYILDQVRAMEEELLQRIKQQGLHVTPKILVLTRLIPDAKGTKCNVELEPVENTKYSHILRVPFKTEDGKDLRQWVSRFDIYPYLERYAQDSCAKILDILEGKPDLIIGNYTDGNLVASLLSNKLCVTQGTIAHALEKTKYEDSDVKWREMDQKYHFSCQFTADMISMNTSDFIITSTYQEIAGSKEKPGQYEHHYAFTMPGLCRYATGINVFDPKFNIAAPGADQSIYFPFTQKQKRLTDLHPQIDELLYSKDDTDEHIGYLADRNKPIIFSMARLDKVKNKKLRDLVNLVVVAGLLDASQSKDREEIEEINKMHNLMDRYQLKGQIRWIKAQTDRVRNGELYRCIADTKGAFVQPALYEAFGLTVIEAMNCGLPTFATNQGGPAEIIIDGVSGFHVNPINDREAGIKIADFFQKCKEDPSYWNKVSTAGLQRICECYTWKIYATRVLNMGSTYSFWKTLNKEERQAKQRYLQIFYNVQYRNLAKAMARAGDQQARQTTTGVAPSEIVVRPKERKPQTRMQRILTRLAGQKPPVSE</t>
  </si>
  <si>
    <t xml:space="preserve">OsSuSy6</t>
  </si>
  <si>
    <t xml:space="preserve">Os02g0831500</t>
  </si>
  <si>
    <t xml:space="preserve">MAVGLRRSDSIADMMPEALRQSRYQMKRCFQRYVSQGKRLMKRQQLLDELDKSVDDKADKDQLLQGFLGYVISSTQEAAVLPPFVAFAVRMNPGIWEFVKVHSANLSVEQMTPSDYLKNKEALVDDKWGAYDDDSQLEVDFGALDLSTPHLTLPSSIGKGAHLVSRFMSSKLTDNKKPLLDYLLALSHRGDKLMINDILDTVDKLQTALLLAEVYVAGLHPDTNYSEFEQKFQEWGLEKGWGDTAETCKETLSSLSEVLQAPDPINMEKFFSTVPCVFTVVIFSIHGYFGQEKVLGMPDTGGQVVYILDQVRALEDELLQRIKQQGLNATPKILVLTRLIPEAKGTKCNVELEPIENTKHSNILRVPFKTEDGKVLPQWVSRFDIYPYLERYAQDSSVKILEILEGKPDLVIGNYTDGNLVASLLTSKLGVTQGTIAHALEKTKYEDSDIKWRELDHKYHFSCQFTADMIAMNTSDFIIASTYQEIAGSKEKPGQYESHYAFTMPGLCRYATGINVFDPKFNIAAPGADQSVYFPFTQKQKRLTDLHPQIEELLYSKEDNNEHIGHLADRSKPIIFSMARLDKIKNITGLVEWYGQNKRLRDLVNLVIVGGLLDPSQSKDREEIEEINKMHSLINKYQLVGQIRWIKGQTDRVRNGELYRCIADTKGAFVQPALYEAFGLTVIEAMNCGLPTFATNQGGPAEIIVDEVSGFHINPLNGKEASDKIADFFQKCKEDLIYWSKMSTAGLQRIYECYTWQIYATKVLNMASIYGFWRTLDKEERQAKQHYLHMFYNLQFRKLAKNVPTLGEQPAQPTESAEPNRIIPRPKERQVCPFLRNLLKKETGNN</t>
  </si>
  <si>
    <t xml:space="preserve">Sorghum Bicolor</t>
  </si>
  <si>
    <t xml:space="preserve">SbSuSy1</t>
  </si>
  <si>
    <t xml:space="preserve">&gt;XM_002465116</t>
  </si>
  <si>
    <t xml:space="preserve">MGEAAGDRVLSRLHSVRERIGDSLSAHPNELVAVFTRLKNLGKGMLQPHQIIAEYNSAIPEAEREKLKDGAFEDVLRAAQEAIVIPPWVALAIRPRPGVWEYVRVNVSELAVEELRVPEYLQFKEQLVEEGPNNNFVLELDFEPFNASFPRPSLSKSIGNGVQFLNRHLSSKLFHDKESMYPLLNFLRAHNYKGMTMMLNDRIRSLSALQGALRKAEEHLSTLQADTPYSEFHHRFQELGLEKGWGDCAKRAQETIHLLLDLLEAPDPSTLEKFLGTIPMVFNVVILSPHGYFAQANVLGYPDTGGQVVYILDQVRAMENEMLLRIKQCGLDITPKILIVTRLLPDATGTTCGQRLEKVLGTEHCHILRVPFRTENGIVRKWISRFEVWPYLETYTDDVAHEIAGELQANPDLIIGNYSDGNLVACLLAHKMGVTHCTIAHALEKTKYPNSDLYWKKFEDHYHFSCQFTTDLIAMNHADFIITSTFQEIAGNKDTVGQYESHMAFTMPGLYRVVHGIDVFDPKFNIVSPGADLSIYFPYTESHKRLTSLHPEIEELLYSQTENTEHKFVLNDRNKPIIFSMARLDRVKNLTGLVELYGRNKRLQELVNLVVVCGDHGNPSKDKEEQAEFKKMFDLIEQYNLNGHIRWISAQMNRVRNGELYRYICDTKGAFVQPAFYEAFGLTVVEAMTCGLPTFATAYGGPAEIIVHGVSGFHIDPYQGDKASALLVDFFEKCQTDSSHWNKISQGGLQRIEEKYTWKLYSERLMTLTGVYGFWKYVSNLERRETRRYLEMLYALKYRTMASTVPLAVEGEPSSK</t>
  </si>
  <si>
    <t xml:space="preserve">SbSuSy2</t>
  </si>
  <si>
    <t xml:space="preserve">MAAKLTRLHSLRERLGATFSSHPNELIALFSRYVNQGKGMLQRHQLLAEFDALFDSDKEKYAPFEDFLRAAQEAIVLPPWVALAIRPRPGVWDYIRVNVSELAVEELSVSEYLAFKEQLVDGNSNSNFVLELDFEPFNASFPRPSMSKSIGNGVQFLNRHLSSKLFQDKESLYPLLNFLKAHNYKGTTMMLNDRIQSLRGLQSSLRKAEEYLLSVPQDTPYSEFNHRFQELGLEKGWGDTAKRVLDTLHLLLDLLEAPDPANLEKFLGTIPMMFNVVILSPHGYFAQSNVLGYPDTGGQVVYILDQVRALENEMLLRIKQQGLDITPKILIVTRLLPDAVGTTCGQRLEKVIGTEHTDIIRIPFRNENGILRKWISRFDVWPYLETYTEDVASEIMLEMQAKPDLIVGNYSDGNLVATLLAHKLGVTQCTIAHALEKTKYPNSDIYLDKFDSQYHFSCQFTADLIAMNHTDFIITSTFQEIAGSKDTVGQYESHIAFTLPGLYRVVHGIDVFDPKFNIVSPGADMSVYYPYTETDKRLTAFHPEIEELIYSDVENDEHKFVLKDKNKPIIFSMARLDRVKNMTGLVEMYGKNARLRELANLVIVAGDHGKESKDREEQAEFKKMYSLIDEYNLKGHIRWISAQMNRVRNAELYRYICDTKGAFVQPAFYEAFGLTVIESMTCGLPTIATCHGGPAEIIVDGVSGLHIDPYHSDKAADILVNFFEKCKADPSYWDKISQGGLQRIYEKYTWKLYSERLMTLTGVYGFWKYVSNLERRETRRYLEMFYALKYRSLELTERALSTTIVNQTMEAIRTLRTRTLGESSMRITAKTSPPESA</t>
  </si>
  <si>
    <t xml:space="preserve">SbSuSy3</t>
  </si>
  <si>
    <t xml:space="preserve">&gt;XM_002453052 </t>
  </si>
  <si>
    <t xml:space="preserve">MMPEALRQSRYHMKRCFQRFVSQGSRLMKQQHLLEELHGGGSADNNKQLAADGFLGHVISCTHEAVVLPPYVALAVRRNPGVWEYITVHSGDLTVQQITPSDYLKRKEILFLYDNSSQLEVNLGALDLSTPRLTLPCSIGNGMHLVSRFLSSRLGGGGGRTKNKALLDYLLALRYYRRRPGDQQQINNKLLISDTLDTVGKLQAALLLAQAFVSEQHPDTPYQQMAHRFQEWGLEKGWGDTAEACGHTLACLAEVLQAPDPASIHRFFSRVPSVFDVVIFSVHGYFGQHKVLGMPDTGGQVVYILDQVRALEEELLQRIKGQGLTFTPNILVLTRLIPEAKGTTCNVELEPIENTRHSSILRVPFKTQDGQDLPHWVSRFDIYPYLERYAQILDILGRKPDLVIGNYTDGNLVAYLVSRKLGVTQGTIAHALEKTKYEDSDVKWREMDHKYHFSCQFTADMIAMNTSDFIIASTYQEIAGSKDKPGQYESHYAFTMPGLCRFATGINVFDPKFNIAAPGADQSVYFPFTLKHKRLTDLHPQIEALVYGKEENDEHIGYLENRRKPVIFSMARLDKVKNITGLVEWYGQDKRLRVLVNLVVVGGLLDPTQSKDREEIEEINKMHSLINKYQLKGQIRWIKAQTDRVRNGELYRCIADTRGAFVQPALYEAFGLTVIEAMNCGLPTFATNQGGPAEIIVDEVSGFHINPLDGKEASNKIANFFQKCNEDPMYWNRMSTAGLQRIYECYTWQIYATKVLNMGSMYGFWRTLDKEEKQAKQQYLQMFYNLHFRKLANAVPKVGEQPEQATAVPLPDRSAPRPKERQVCPLLRNLLKIKWGSN</t>
  </si>
  <si>
    <t xml:space="preserve">SbSuSy4</t>
  </si>
  <si>
    <t xml:space="preserve">&gt;XM_002465258</t>
  </si>
  <si>
    <t xml:space="preserve">MSAPKLDRNASIRDRVEDTLHAHRNELVALLSKYVNKGKGILQPHHILDALDEVQGSGVRALAEGPFLDVLRSAQEAIVLPPFVAIAVRPRPGVWEYVRVNVHELSVEQLTVSEYLRFKEDLVDGQHNDPYILELDFEPFNASVPRPNRSSSIGNGVQFLNRHLSSIMFRNRDCLEPLLDFLRGHRHKGHVMMLNDRVQSLGRLQSVLTKAEEYLSKLPAETPYAQFAYKFQEWGLEKGWGDTAEHVLEMVHLLLDIIQAPDPSTLEKFLGRIPMIFNVVVVSPHGYFGQANVLGLPDTGGQIVYILDQVRALENEMVLRLKKQGLDFSPKILIVTRLIPDAKGTSCNQRLERISGTQHTYILRVPFRNENGILKKWISRFDVWPYLETFAEDAAGEIAAELQGTPDFIIGNYSDGNLVASLLSYKMGITQCNIAHALEKTKYPDSDIYWKKFDEKYHFSCQFTADIIAMNNADFIITSTYQEIAGSKNTVGQYESHTAFTLPGLYRVVHGIDVFDPKFNIVSPGADMSIYFPHTEKAKRLTSLHGSIENLLYDPEQNDQHIGHLDDRSKPILFSMARLDRVKNITGLVEAFAKCTKLRELVNLVVVAGYNDVKKSKDREEIAEIEKMHELIKTYNLFGQFRWISAQTNRARNGELYRYIADTHGAFVQPAFYEAFGLTVVEAMTCGLPTFATLHGGPAEIIEHGISGFHIDPYHPEQAANLMADFFERCKQDPNHWVKISEAGLKRIYEKYTWKIYSERLMTLAGVYGFWKYVSKLERRETRRYLEMFYILKFRELAKTVPLAIDQPQ</t>
  </si>
  <si>
    <t xml:space="preserve">SbSuSy5</t>
  </si>
  <si>
    <t xml:space="preserve">MASKLSFKRTDSLAESMPDALRQSRYQMKKCFQRYVSKGRRLLKNQQLIEELEKSLDDKV
EKEKLVEGFLGYIICSTQEAVVLPPYVAFAVRMNPGIWEYVKVHSEDLSVEGITPSEYLK
FKETLYDENWSAFFTNQILIGVFTLITDVLTPTEKCMCSYLTTLRAKDDNSLEVDFGALD
LSTPHLTLPSSIGNGLQFVSKFMSSKLGDKPEISMKPLLDYLLSLNYRGEKLMVNDTIDT
VNKLQTALLLAEVFVSGLPRYTPFLKFEQRFQEWGLEKGWGDTAERCKETLNCLSEVLQA
PDPINMEKFFSRVPSTFNIVIFSIHGYFGQEKVLGLPDTGGQVVYILDQVRALEEELLQR
IKLQGLNVTPKILVLTRLIPDAKGTKCNVELEPVENTKHSHILRVPFKTEDGKELRQWVS
RFDIYPYLERYAQDSCAKILDILEGKPDLIIGNYTDGNLVASLMSSKLGVTQGTIAHALE
KTKYEDSDVKWRDLDQKYHFSCQFTADMIAMNTSDFIITSTYQEIAGSKEKPGQYEHHYA
FTMPGLCRYATGINVFDPKFNIAAPGADQSIYFPFTQKQKRLTDLHPQIEELLYSKQDTN
EHIGYLADRNKPIIFSMARLDKVKNITGLVEWYGQNKRLRDLVNLVVVAGLLEASQSKDR
EEIEEINKMHSLIDMYQLKGQIRWIKAQTDRVRNGELYRCIADTKGAFVQPALYEAFGLT
VIEAMNCGLTTFATNQGGPAEIIVDGVSGFHINPMNGREASNKIADFFQKCKEDPSYWNK
VSTAGLQRIYECYTWKIYATKVLNMGSTYGFWKTLNKEERLAKQRYLQMFYNLQFRNLDH
DQLDGSEVFYFSTIEPKRCDGYA
</t>
  </si>
  <si>
    <t xml:space="preserve">Saccharum</t>
  </si>
  <si>
    <t xml:space="preserve">ScSuSy5</t>
  </si>
  <si>
    <t xml:space="preserve">MASKLSFKRTDSLAESMPDALRQSRYQMKKCFQRYVSGRRLLKNQQLIEELEKSLDDKVEKEKLVEGFLGYIICSTQEAVVLPPYVAFAVRMNPGIWEYVKVHSDDLSVEGVTPSEYLKFKETLYDENWSAFFTNQILIGVFTLITDVLTPTEKCMCSYLTTLRAKDDNSLEVDFGALDLSTPHLTLPSSIGNGLQFVSKFMSSKLGDKPETGMKPLLDYLLSLNYRGEKLMVNDTIDTVNKLQTALLLAEVFVSGLPRYTPFLKFEQRFQEWGLEKGWGDTAERCKETLNCLSEVLQAPDPINMEKFFSRVPSTFNIVIFSIHGYFGQEKVLGLPDTGGQVVYILDQVRALEEELLQRIKLQGLNVTPKILVLTRLIPDAKGTKCNVELEPVENTKHSHILRVPFKTEDGKELRQWVSRFDIYPYLERYAQDSCAKILDILEGKPDLIIGNYTDGNLVASLMSSKLGVTQGTIAHALEKTKYEDSDVKWRDLDQKYHFSCQFTADMIAMNTSDFIITSTYQEIAGSKEKPGQYEHHYAFTMPGLCRYATGINVFDPKFNIAAPGADQSIYFPFTQKQKRLTDLHPQIEELLYSKQDTDEHIGYLADRNKPIIFSMARLDKVKNITGLVEWYGQNKRLRDLVNLVVVAGLLEASQSKDREEIEEINKMHSLIDKYQLKGQIRWIKAQTDRVRNGELYRCIADTKGAFVQPALYEAFGLTVIEAMNCGLTTFATNQGGPAEIIVDGVSGFHINPMNGREASNKIADFFQKCKEDPSYWNKVSTAGLQRIYECYTWKIYATKVLNMGSTYGFWKTLNKEERVAKQRYLQMFYNLQFRNLAKTVPRLFEPPQAPAGPSTMTVARPKERQ</t>
  </si>
  <si>
    <t xml:space="preserve">ScSuSy2</t>
  </si>
  <si>
    <t xml:space="preserve">MAAKLTRLHSLRERLGATFSSHPNELIALFSRYVNQGKGMLQRHQLLAEFDALFDSDKEKYAPFEDFLRAAQEAIVLPPWVALAIRPRPGVWDYIRVNVSELAVEELSVSEYLAFKEQLVDGNSNSNFVLELDFEPFNASFPRPSMSKSIGNGVQFLNRHLSSKLFQDKESLYPLLNFLKAHNYKGTTMMLNDRIQSLRGLQSSLRKAEEYLLSVPQDTPYSEFNHRFQELGLEKGWGDTAKRVLDTLHLLLDLLEAPDPANLEKFLGTIPMMFNVVILSPHGYFAQSNVLGYPDTGGQVVYILDQVRALENEMLLRIKQQGLDITPKILIVTRLLPDAVGTTCGQRLEKVIGTEHTDIIRIPFRNENGILRKWISRFDVWPYLETYTEDVASEIMLEMQAKPDLIVGNYSDGNLVATLLAHKLGVTQCTIAHALEKTKYPNSDIYLDKFDSQYHFSCQFTADLIAMNHTDFIITSTFQEIAGSKDTVGQYESHIAFTLPGLYRVVHGIDVFDPKFNIVSPGADMSVYYPYTETDKRLTAFHPEIEELIYSDVENDEHKFVLKDKNKPIIFSMARLDRVKNMTGLVEMYGKNARLRELANLVIVAGDHGKESKDREEQAEFKKMYSLIDEYNLKGHIRWISAQMNRVRNAELYRYICDTKGAFVQPAFYEAFGLTVIESMTCGLPTIATCHGGPAEIIVDGVSGLHIDPYHSDKAADILVNFFEKCKADPSYWDKISQGGLQRIYEKYTWKLYSERLMTLTGVYGFWKYVSNLERRETRRYLEMFYALKYRSLASAVPLSFD</t>
  </si>
  <si>
    <t xml:space="preserve">ScSuSy3</t>
  </si>
  <si>
    <t xml:space="preserve">MMPEALRQSRYHMKRCFQRFVSQGSRLMKQQHLLEEHGGGSADNNKQLAADGFLVSCTHEAVVLPPYVALAVRRNPVWEYITVHSGDLTVQQITPSDYLKKEILFLYDNSSQLEVNLGALDLSTPRLTLPSIGNGMHLVSRFLSSRLGGGGGRKNKALLDYLLALRYYRRRPGDQQQINNKLLISDTLDTVGKLQAALLLAQAFVSEQHPDTPYQQMAHRFQEWGLEKGWGDTAEACGHTLACLEVLQAPDPASINFFSRVPSVFDVVIFSVHGYFGQHKVLGMPDTGGQVVYILDQVRALEEELLQRIKGQGLTFTPNILVLTRLIPEAKGTTCNVELEPIDNTRHSSILRVPFKTQDGDLPHWVSRFDIYPYLERYAQILDILGRKPDLVIGNYTDGNLVAYLVSRKLGVTQGTIAHALEKTKYEDSDVKWREMDHKYHFSCQFTADMIAMNTSDFIIASTYQEIAGSKDKPGQYESHYAFTMPGLCRFATGINVFDPKFNIAAPGADQSVYFPFTLKHKRLTDLHPQIEALVYGKEENDEHIGYLENRRKPVIFSMARLDKVKNITGLVEWYGQDKRLRDLVNLVVVGGLLDPTSKDREEIEEINKMHSLINKYQLKGQIRWIKAQTDRVRNGELYRIADTRGAFVQPALYEAFGLTVIEAMNCGLPTFATNQGGPAEIIVNEVSGFHINPLDGKEASNKIANFFQKCNEDPMYWNRMSTAGLQRIYECYTWQIYATKVLNMGSMYGFWRTLDKEEKQTKQQYLQMFYNLHFRKLANAVPKVGEQEQATAVALPDRSAPRPKERQVCPLLRNLLKIKWGSN</t>
  </si>
  <si>
    <t xml:space="preserve">ScSuSy1</t>
  </si>
  <si>
    <t xml:space="preserve">MGEAAGDRVLSRLHSVRERIGDSLSAHPNELVAVFTRLKNLGKGMLQPHQIIAEYNSAIPEAEREKLKDGAFEDVLRAAQEAIVIPPWVALAIRPRPGVWEYVRVNVSELAVEELRVPEYLQFKEQLVEEGPNNNFVLELDFEPFNASFPRPSLSKSIGNGVQFLNRHLSSKLFHDKESMYPLLNFLRAHNYKGMTMMLNDRIRSLSALQGALRKAEEHLSTLQADTPYSEFHHRFQELGLEKGWGDCAKRAQETIHLLLDLLEAPDPSTLEKFLGTIPMVFNVVILSPHGYFAQANVLGYPDTGGQVVYILDQVRAMENEMLLRIKQCGLDITPKILIVTRLLPDATGTTCGQRLEKVLGTEHCHILRVPFRTENGIVRKWISRFEVWPYLETYTDDVAHEIAGELQANPDLIIGNYSDGNLVACLLAHKMGVTHCTIAHALEKTKYPNSDLYWKKFEDHYHFSCQFTTDLIAMNHADFIITSTFQEIAGNKDTVGQYESHMAFTMPGLYRVVHGIDVFDPKFNIVSPGADLSIYFPYTESHKRLTSLHPEIEELLYSQTDNTEHKFVLNDRNKPIIFSMARLDRVKNLTGLVELYGRNKRLQELVNLVVVCGDHGNPSKDKEEQAEFKKMFDLIEQYNLNGHIRWISAQMNRVRNGELYRYICDTKGAFVQPAFYEAFGLTVVEAMTCGLPTFATAYGGPAEIIVHGVSGFHIDPYQGDKASALLVDFFEKCQTDSSHWNKISQGGLQRIEEKYTWKLYSERLMTLTGVYGFWKYVSNLERRETRRYLEMLYALKYRTMASTVPLAVEGEPSSK</t>
  </si>
  <si>
    <t xml:space="preserve">ScSuSy4</t>
  </si>
  <si>
    <t xml:space="preserve">MSAPKLDRNPSIRDRVEDTLHAHRNELVALLSKYVNKGKGILQPHHILDALDEVQGSGVRALAEGPFLDVLRSAQEAIVLPPFVAIAVRPRPGVWEYVRVNVHELSVEQLTVSEYLRFKEELVDGQHNDPYILELDFEPFNASVPRPNRSSSIGNGVQFLNRHLSSIMFRNRDCLEPLLDFLRGHRHKGHVMMLNDRVQSLGRLQSVLTKAEEHLSKLPADTPYSQFAYKFQEWGLEKGWGDTAEHVLEMIHLLLDIIQAPDPSTLEKFLGRIPMIFNVVVVSPHGYFGQANVLGLPDTGGQIVYILDQVRALENEMVLRLKKQGLDFSPKILIVTRLIPDAKGTSCNQRLERISGTQHTYILRVPFRNENGILKKWISRFDVWPYLETFAEDAAGEIAAELQGTPDFIIGNYSDGNLVASLLSYKMGITQCNIAHALEKTKYPDSDIYWKKFDEKYHFSCQFTADIIAMNNADFIITSTYQEIAGSKNTVGQYESHTAFTLPGLYRVVHGIDVFDPKFNIVSPGADMSIYFPYTEKAKRLTSLHGSIESLLYDPEQNDQHIGHLDDRSKPILFSMARLDRVKNITGLVEAFAKCTKLRELVNLVVVAGYNDVKKSKDREEIAEIEKMHELIKTYNLFGQFRWISAQTNRARNGELYRYIADTHGAFVQPAFYEAFGLTVVEAMTCGLPTFATLHGGPAEIIEHGISGFHIDPYHPEQAANLMADFFERCKQDPNNWVKISEAGLQRIYEKYTWKIYSERLMTLAGVYGFWKYVSKLERRETRRYLEMFYILKFRELAKTVPLAID</t>
  </si>
  <si>
    <t xml:space="preserve">Triticum aestivum</t>
  </si>
  <si>
    <t xml:space="preserve">TaSuSy1</t>
  </si>
  <si>
    <t xml:space="preserve">AJ001117</t>
  </si>
  <si>
    <t xml:space="preserve">MAAKLTRLHSLRERLGATFSSHPNELIALFSRYVHQGKGMLQRHQLLAEFDALFESDKEKYAPFEDILRAAQEAIVLPPWVALAIRPRPGVWDYIRVNVSELAVEELTVSEYLAFKEQLVDEHASSKFVLELDFEPFNASFPRPSMSNSIGKRVQFLNRHLSSQLFQDKESLYPLLNFLKAHYYKGTTMMLNDRIQSLRGLQSALRKAEEYLVSIPEDTPSSEFNHRFQELGLEKGWGDTAKRVHDTIHLLLDLLEAPDPASLEKFLGTIPMMFNVVILSPHGYFAQSNVLGYPDTGGQVVYILDQVRALENEMLLRIKQQGLDITPKILIVTRLLPDAVGTTCGQRLEKVIGTEHTDILRVPFRTDNGILRKWISRFDVWPYLETYTEDVANELMREMQTKPDFIIGNNSDGNLVATLLAHKLGVTQCTIAHALEKTKYPNSDIYLDKFDSQYHFSCQFTADLIAMNHTDFIITSTFQEIAGSKDSVGQYESHIAFTLPDLYRVVHGIDVFDPKFNIVPGADMTVYFPYTETDKRLTAFHSEIEELLYSDVENDEHKFVLKDRNKPIIFSMARLDRVKNMTGLVEMYGKNAHLKGFGKLVIVAGDHGKESKDREEQAEFKRMYSLIEEYKLKGHIRWISAQMNRVRNGELYRYICDTKGAFVQPAFYEAFGLTVIEVHECGLPTIATCHGGPAEIIVNGVSGLHIDPYHSDKAADILVNFFEKCSEDPSYWDKMSEGGLKRIYEKYTWKLYSERLMTLTGVYGFWKYVSNLERRETRRYLEMFYALKYRSLAAAVPLAVDGESSDN</t>
  </si>
  <si>
    <t xml:space="preserve">TaSuSy2</t>
  </si>
  <si>
    <t xml:space="preserve">AJ000153</t>
  </si>
  <si>
    <t xml:space="preserve">MGETAGGRALSRIHSVRERIGDSLSAHTNELVAVFSRLVNQGKGMLQPHQITAEYNAAIPEAEREKLKDTAFEDLLRGAQEAIVIPPWVALAIRPRPGVWEYVRVNVSELGVEELNVLNYLQFKEQLANGSIDNNFVLELDFEPFNASFPRPSLSKSIGNGVQFLNRHLSSKLFHDKESMYPLLNFLRAHNYKGMTMMLNDRIRSLGTLQGALRKAETHLSGLPADTPYSEFHHRFQELGLEKGWGDCAQRASETIHLLLDLLEAPDPSSLEKFLGTIPMVFNVVILSPHGYFAQANVLGYPDTGGQVVYILDQVRAMENEMLLRIKQQGLDITPKILIVTRLLPDAHGTTCGQRLEKVLGTEHTHILRVPFKTEDGIVRKWISRFEVWPYLEAYTDDVAHEIAGELQATPDLIIGNYSDGNLVACSLAHKLGVTHCIAHALEKTKYPNSDLYWKKFEDHYHFSCQFTADLIAMNHADFIITSTFQEIAGNKDTVGQYESHMAFTMPSLYRVVHGIDVFDPKFNIVSPGADMSIYFPYTEQQKRLTSLHTEIEELLFSDVENAEHKFVLKDKKKPIIFSMARLDRVKNMTGLVEMYGRNPRLQELVNLVVVCGDHGKVSKDKEEQAEFKKMFDLIEQYNLIGHIRWISAQMNRVRNGELYRYICDMKGAFVQPAFYEAFGLTVIEAMTCGLPTFATAYGGPAEIIVHGVSGYHIDPYQNDKASALLVDFFGKCQEDPSHWNKISQGGLQRIEEKYTWKLYSERLMTLSGVYRFWKYVSNLDRRETRRYLEMLYALKYRKMAATVPLAVEGETSGK</t>
  </si>
  <si>
    <t xml:space="preserve">Hordeum vulgare</t>
  </si>
  <si>
    <t xml:space="preserve">HvSuSy1</t>
  </si>
  <si>
    <t xml:space="preserve">X69931</t>
  </si>
  <si>
    <t xml:space="preserve">MGETAGERALSRVHSVRERIGHSLSAHTNELVAVFSRLVNQGKGMLQPHQITAEYNAAIPEAEREKLKNTPFEDLLRGAQEAIVIPPWVALAIRPRPGVWEYVRVNVSELGVEELSVLRYLQFKEQLANGSTDNNFVLELDFGPFNASFPRPSLSKSIGNGVQFLNRHLSSKLFHDKESMYPLLNFLRAHNYKGMTMMLNDRIRSLGTLQGALRKAETHLSGLPADTPYTEFHHRFQELGLEKGWGDCAQRASETIHLLLDLLEAPDPSSLEKFLGTIPMVLNVVILSPHGYFAQANVLGYPDTGGQVVYILDQVRAMENEMLLRIKQQGLDITPKILIVTRMLPDAHGTTCGQRLEKVLGTEHTHILRVPFKTEDGIVRKWISRFEVWPYLEAYTDDVAHEIAGELQANPDLIIGNYSDGNLVACLLAHKLGVTHCTIAHALEKTKYPNSDLYWKKFEDHYHFSCQFTADLIAMNHADFIITSTFQEIAGNKDTVGQYESHMAFTMPGLYRVVHGIDVFDPKFNIVSPGADMSIYFPYTEQQKRLTSLHTEIEELLFSDVENAEHKFVLKDKKKPIIFSMARLDRVKNMTGLVEMYGRNPRLQELVNLVVVCGDHGKVSKDKEEQVEFKKMFDLIEKYNLSGHIRWISAQMNRVRNGELYRYICDMKGAFVQPAFYEAFGLTVIEAMTCGLPTFATAYGGPAEIIVNGVSGYHIDPYQNDKASALLVGFFGKCQEDPSHWNKISQGGLQRIEEKYTWKLYSERLMTLSGVYGFWKYVSNLDRRETRRYLEMLYALKYRKMAATVPLAVEGETSGE</t>
  </si>
  <si>
    <t xml:space="preserve">HvSuSy2</t>
  </si>
  <si>
    <t xml:space="preserve">Y15802</t>
  </si>
  <si>
    <t xml:space="preserve">MGETAGERALSRVHSVRERIGHSLSAHTNELVAVFSRLVNQGKGMLQPHQITAEYNAAIPEAEREKLKNTPFEDLLRGAQEAIVIPPWVALAIRPRPGVWEYVRVNVSELGVEELSVLRYLQFKEQLANGRTDNNFVLELDFGPFNASFPRPSLSKSIGNGVQFLNRHLSSKLFHDKESMYPLLNFLRAHNYKGMAMMLNDRIRSLGTLQGALRKAETHLSGLPADTPYSEFHHRFQELGLEKGWGDCAQRASETIHLLLDLLEAPDPSSLEKFLGTIPMVFNVVILSPHGYFAQANVLGYPDTGGQVVYILDQVRAMENEMLLRIKQQGLDITPKILIVTRMLPDAHGTTCGQRLEKVLGTEHTHILRVPFKTEDGIVRKWISRFEVWPYLEAYTDDVAHEIAGELQANPDLIIGNYSDGNLVACLLAHKLGVTHGTIAHALEKTKYPNSDLYWKKFEDHYHFSCQFTADLIAMNHADFIITSTFQEIAGKKDTVGQYESHMAFTMPGLYRVVHGIDVFDPKFNIVSPGADMSIYFPYTEQQKRLTSLHTEIEELLFSDVENAEHKFVLKDKKKPIIFSMARLDRVKNMTGLVEMYGRNPRLQELVNLVVVCGDHGKVSKDKEEQVEFKKMFDLIEKYNLSGHIRWISAQMNRVRNGELYRYICDMKGAFVQAAFYEAFGLTVIEAMTCGLPTFATAYGGPAEIIVNGVSGYHIDPYQNDKASALLVDFFGKCQEDPSHWNKISQGGLQRIEEKYTWKLYSERLMTLSGVYGFWKYVSNLDRRETRRTLKCSMPSSTAKWLQLSHWLLRARPRANDLSLPEK</t>
  </si>
  <si>
    <t xml:space="preserve">Potamogeton distinctus</t>
  </si>
  <si>
    <t xml:space="preserve">PdSuSy2</t>
  </si>
  <si>
    <t xml:space="preserve">AB193516</t>
  </si>
  <si>
    <t xml:space="preserve">MPERKLARLHSIKEQLSDSLAAHPNELLAIFSRFVHHGKGMLQPHELLAEFEAVIPDGDKEKLRDGAIGELLKAAQEAIVLPPWVALAIRPRPGVWEYIRVNVNELAVENMTIPEYLQFKEELVGEGIDNNFVLELDFEPFNVSFPRPTLSKSIGNGVQFLNRHLSSKLFHDKESMYPLLNCLRQHNYNGMTMMLNDRIRSLDALQAALRKAEEHLLLFPGDTPSSEFDHRFQELGLEKGWGDCAQRVHENIHLLLDLLEAPDPCTLEKFLGTIPMVFNVVILSPHGYFAQDNVLGYPDTGGQVVYILDQVRALENEMLLRIQQQGLDITPKILIVTRLLPDAVGTTCGQRLRKFLGTEHTHILRVPFRTENGILRKWISRFDVWPYLETYTEDVANEIAGALQAKPDLIIGNYSDGNLVATLLAHKLGVTQCTIAHALEKTKYPNSDLYWKEKESHYHFSCQFTADLIAMNHADFIITSTFQEIAGSKDTVGQYETHTAFTMPGLYRVVHGINVFDPKFNIVSPGADMSIFSPYTEDSERLTALHPEIEELLFSQVENADHKFVLNDRNKPIIFSMARLDRVKNLTGLVELYGKNQRLRELVNLVIVCGDHGKESKDKEEQAELAKMYNLIETHNLNGQIRWISAQMNRVRNGELYRYICDAKGAFVQPAFYEAFGLTVVEAMTCGLPTFATVHGGPGEIIVDGVSGFHIDPYHGDKVSELLVNFFEKCKVDPTHWVNISQGGLKRIYEKYTWKLYSERLMTLSGVYGFWKYVSNLDRRETRRYLEMFYALKYRNLAKSVPLAVDGAPALNGSKAAAVNGAKAALNGAEAALNGANGAGHH</t>
  </si>
  <si>
    <t xml:space="preserve">Bambusa oldhamii</t>
  </si>
  <si>
    <t xml:space="preserve">BoSuSy1</t>
  </si>
  <si>
    <t xml:space="preserve">AF412036</t>
  </si>
  <si>
    <t xml:space="preserve">MGEAAGDRVLSRLHSVRERIGDSLSAHPNELVAVFTRLVNLGKGMLQPHQIIAEYNNAIPEAEREKLKDGAFEDVLRAAQEAIVIPPWVALAIRPRPGVWEYVRVNVSELAVEELRVPEYLQFKEQLVEGSTNNNFVLELDLEPFNASFPRPSLSKSIGNGVQFLNRHLSSKLFHDKESMYPLLNFLRAHNYKGMTMMLNDRIRSLSALQGALRKAEEHLSGLSADTSYSDFHHRFQELGLEKGWGDCAKRAQETIHLLLDLLEAPDPSTLEKFLGTIPMVFNVVILSPHGYFAQANVLGYPDTGGQVVYILDQVRAMENEMLLRIKQQGLNITPRILIVTRLLPDATGTTCGQRLEKVLGTEHTHILRVPFRTENGIVRKWISRFEVWPYLETFTDDVAHEIAGELQANPDLIIGNYSDGNLVACLLAHKMGVTHCTIAHALEKTKYPNSDLYWKKFEDHYHFSCQFTTDLIAMNHADFIITSTFQEIAGNKDTVGQYESHMAFTMPGLYRVVHGIDVFDPKFNIVSPGADLSIYFPYTESHKRLTSLHPEIEELLYSDVDNHEHKFVLKDRNKPIIFSMARLDRVKNLTGLVELYGRNPRLQELVNLVVVCGDHGNPSKDKEEQAEFQKMFDLIEQYNLNGHIRWISAQMNRVRNGELYRYICDTKGAFVQPAFYEAFGLTVVESMTCGLPTFATAYGGPAEIIVHGVSGFHIDPYQGDKASALLVEFFEKCQQDHSHWTKISQGGLQRIEEKYTWKLYSERLMTLTGVYGFWKYVSNLERRETRRYLEMLYALKYRTMASTVPLAVDGEPSSK</t>
  </si>
  <si>
    <t xml:space="preserve">BoSuSy2</t>
  </si>
  <si>
    <t xml:space="preserve">AF412038</t>
  </si>
  <si>
    <t xml:space="preserve">MAAKLTRLHSLRERLSATFSSHPNELIALFSRYVHQGKGMLQRHQLLAEFDALIAADKEKYAPFEDILRAAQEAIVLPPWVALAIRPRPGVWDYIRVNVSELAVEELSVSEYLEFKEQLVDGHTNSNFVLELDFEPFNASFPRPSMSKSIGNGVQFLNRHLSSKLFQDKESLYPLLNFLKAHNHKGTTMMLNDRIQSLRGLQSALRKAEEYLMSFPQDTPYSEFNHRFQELGLEKGWGDTAKRVLDTIHLLLDLLEAPDPANLEKFLGTIPMTFNVVILSPHGYFAQSNVLGYPDTGGQVVYILDQVRALENEMLLRIKQQGLDITPKILIVTRLLPDAVGTTCGQRLEKVIGTEHTDILRVPFRTENGILRKWISRFDVWPFLETYTEDVANEIMREMQAKPDLIIGNYSDGNLVATLLAHKLGVTQCTIAHALEKTKYPNSDIYLDKFDSQYHFSCQFTADLIAMNHTDFIITSTFQEIAGSKDTVGQYESHIAFTLPGLYRVVHGIDVFDPKFNIVSPGADMSVYFPYTETDKRLTAFHPEIEELIYSDVENSEHKFVLKDKNKPIIFSMARLDRVKNMTGLVEMYGKNAHLRDLANLVIVAGDHGKESKDREEQAEFKRMYSLIDEYKLKGHIRWISAQMNRVRNGELYRYICDTKGVFVQPAFYEAFGLTVIESMTCGLPTIATCHGGPAEIIVDGVSGLHIDPYHSNKAADILVNFFEKCKEDPTYWDKISQGGLKRIYEKYTWKLYSERLMTLTGVYGFWKYVSNLERRETRRYLEMFYALKYRSLASAVPLAVDGDSAAN</t>
  </si>
  <si>
    <t xml:space="preserve">BoSuSy3</t>
  </si>
  <si>
    <t xml:space="preserve">AF412037</t>
  </si>
  <si>
    <t xml:space="preserve">MGETAGDRVLSRLHSVRERIGDSLSAHPNELVAVFTRLVNLGKGMLQPHQIIAEYNNAIPEAERDKLKDGAFEDVLRAAQEAIVIPPWVALAIRPRPGVWEYVRVNVSELAVEELRVPEYLQFKEQLVEGSTNNNFVLELDFEPFNASFPRPSLSKSIGNGVQFLNRHLSSKLFHDKESMYPLLNFLRAHNYKGMTMMLNDRIRSLSALQGALRKAEEHLSGLSADTPYSDFHHRFQELGLEKGWGDCAKRAQETIHLLLDLLEAPDPSTLEKFLGTIPMVFNVVILSPHGYFAQANVLGYPDTGGQVVYILDQVRAMENEMLLRIKQQGLNITPRILIVTRLLPDATGTTCGQRLEKVLGTEHTHILRVPFRTENGIVRKWISRFEVWPYLETFTDDVAHEIAGELQANPDLIIGNYSDGNLVACLLAHKMGVTHCTIAHALEKTKYPNSDLYWKKFEDHYHFSCQFTTDLIAMNHADFIITSTFQEIAGNKDTVGQYESHMAFTMPGLYRVVHGIDVFDPKFNIVSPGADMSIYFPYSESHKRLTSLHPEIEELLYSDVDNNEHKFVLKDRNKPIIFSMARLDRVKNLIGLVELYGRNPRLQELVNLVVVCGDHGNPSKDKEEQAEFKKMFDHIEQYNLNGHIRWISAQMNRVRNGELYRYICDTRGAFVQPAFYEAFGLTVVESMSCGLPTFATAYGGPAEIIVHGVSGFHIDPYQGDKASALLVEFFEKCQQDPAHWTKISQGGLQRIEEKYTWKLYSERLMTLTGVYGFWKYVSNLERRETRRYLEMLYALKYRKMASTVPLAVEGEPSNK</t>
  </si>
  <si>
    <t xml:space="preserve">BoSuSy4</t>
  </si>
  <si>
    <t xml:space="preserve">AF412039</t>
  </si>
  <si>
    <t xml:space="preserve">MAAKLTRLHSLRERLGATFSSHPNELIALFSRYVNQGKGMLQRHQLLAEFDALMDADKEKYAPFEDILRAAQEAIVLPPWVALAIRPRPGVWDYIRVNVSELAVEELSVSEYLAFKEQLVDGHTNSNFVLELDFEPFNASFPRPSMSKSIGNGVQFLNRHLSSKLFQDKESLYPLLNFLKAHNPKGKTMMLNDRIQSLRGLQSALRKAEEYLISIPQDTPCSEFNHRFQELGLEKGWGDTAKRVLDTIHLLLDLLEAPDPANLEKFLGTIPMTFNVVILSPHGYFAQSNVLGYPDTGGQVVYILDQVRALENEMLLRIKQQGLDITPKILIVTRLLPDAVGTTCGQRLEKVLGTEHTDILRVPFRTENGILRKWISRFDVWPFLETYTEDVANEIMREMQAKPDLIIGNYSDGNLVATLLAHKLGVTQCTIAHALEKTKYPNSDIYLDKFDSQYHFSCQFTADLIAMNHTDFIITSTFQEIAGSKDTVGQYESHIAFTLSGLYRVVHGIDVFDPKFNIVSPGADMSVYFPYTETDKRLTAFHPEIEELIYSDVENSEHQFVLKDKNKPIIFSMARLDRVKNMTGLVEMYGKNAHLRDLANLVVVAGDHGKESKDREEQAEFKRMYSLIEEYKLKGHIRWISAQMNRVRNGELYRYICDTRGVFVQPAFYEAFGLTVIESMTCGLPTIATCHGGPAEIIVDGVSGLHIDPYHSDKAADILVNFFEKCKEDPTYWDKISLGGLKRIYEKYTWKLYSERLMTLTGVYGFWKYVSNLERRETRRYLEMFYALKYRSLASAVPLAVDGDSVAK</t>
  </si>
  <si>
    <t xml:space="preserve">B. Gymnosperms</t>
  </si>
  <si>
    <t xml:space="preserve">Pinus taeda</t>
  </si>
  <si>
    <t xml:space="preserve">PtaSuSy1</t>
  </si>
  <si>
    <t xml:space="preserve">EF619967</t>
  </si>
  <si>
    <t xml:space="preserve">MVAAAITHALSSRERVEDMLSEHRNEIVSLLSRYVAEGKKILQPHQLLDGLEEVIGKNVELESLRHGLFGEVLRSTQEAIVLPPWIALAVRPRPGVWEYVRVNVDELAAEQLSVAEYLEFKEHLVNGSVKDDYVLELDFEPFNASFPRPTRPSSIGSGVQFLNRHLSSRLFRDKESMQPLLDFLRAHKYRGQKLMLNERIQSLPGLRSALVKTEEHLKKFPKDTPYAEFEYKLQELGLEKGWGENAEHALDTIHLLLEILQAPDPSNLETFLGRVPMVFNVVILSPHGYFGQANVLGMPDHPVDRLCIYLINVAPLENEMLLRIKQQGLDITPEIIVVTRLIPEAHGTTCNQRLEKISGTQHSRILRVPFRTEKGVVRDWVSRFDVWPYLERFSEDVTNEIAVELKGQPDLIIGNYSDGNLVASLMAHKQGITQCNIAHALEKTKYPDSDIYWKNFEEKYHFSCQFTADLIAMNHADFIITSTYQEIAGSKDTVGQYESHTAFTLPGLYRVVHGIDVFDPKFNIVSPGADMQIYFPYTEKQHRLTALHGTIEELLFNPEQTAEHMCALNDRKKPIIFSMARLDRVKNMTGLVEWFAKSKRLRELVNLVVVAGDIDPSKSKDREEVAEIEKMHRLVKEYNLNGQFRWICAQKNRVRNGELYRYICDTRGAFVQPALYEAFGLTVVEAMTCGLPTFATCNGGPAEIIVDGVSGFHIDPYHGVSATERIADFFEKCKTDPSHWEKISNGGLQRIYEKYTWQIYADRLMTLSGVYGFWKYVSKLERRETRRYLEMFYSLKYRNLVKTVPLAVEESVNGIEEKSTELLATNGTLVHNH</t>
  </si>
  <si>
    <t xml:space="preserve">C. Bacteria</t>
  </si>
  <si>
    <t xml:space="preserve">Anabaena</t>
  </si>
  <si>
    <t xml:space="preserve">ASuSyA</t>
  </si>
  <si>
    <t xml:space="preserve">AJ010639</t>
  </si>
  <si>
    <t xml:space="preserve">MSELMQAILDSEEKHDLRGFISELRQQDKNYLLRNDILNVYAEYCSKCQKPETSYKFSNLSKLIYYTQEIIPEDSNFCFIIRPKIAAQEVYRLTADLDVEPMTVQELLDLRDRLVNKFHPYEGDILELDFGPFYDYTPTIRDPKNIGKGVQYLNRYLSSKLFQDSQQWLESLFNFLRLHNYNGIQLLINHQIQSQQQLSQQVKNALNFVSDRPNDEPYEQFRLQLQTMGFEPGWGNTASRVRDTLNILDELIDSPDPQTLEAFISRIPMIFRIVLVSAHGWFGQEGVLGRPDTGGQVVYVLDQAKNLEKQLQEDAILAGLEVLNVQPKVIILTRLIPNSDGTLCNQRLEKVYGTENAWILRVPLREFNPKMTQNWISRFEFWPYLETFAIDSERELLAEFQGRPDLIVGNYTDGNLVAFLLTRRMKVTQCNIAHALEKSKYLFSNLYWQDLEEKYHFSLQFTADLIAMNAANFVISSTYQEIVGTPDSIGQYESYKCFTMPELYHVVNGIELFSPKFNVVPPGVNENSYFPYTQTQNRIESDRDRLEEMLFTLEDSSQIFGKLDDPNKRPIFSMARLDRIKNLTGLAECFGQSQELQERCNLILVAGKLRIEESEDNEEKDEIVKLYRIIDEYNLHGKIRWLGVRLSKNDSGEIYRVICDRQGIFVQPALFEAFGLTILESMISGLPTFATQFGGPLEIIQDKINGFYINPTHLEETATKILDFVTKCEQNPNYWNIISEKAIDRVYSTYTWKIHTTKLLTLARIYGFWNFTSKEKREDLLRYLESLFYLIYKPRAQQLLEQHKYR</t>
  </si>
  <si>
    <t xml:space="preserve">Nostoc punctiforme</t>
  </si>
  <si>
    <t xml:space="preserve">NpSuSyA</t>
  </si>
  <si>
    <t xml:space="preserve">AJ316589</t>
  </si>
  <si>
    <t xml:space="preserve">MSELLQAVLDSEERSDLRSFLSELRQQEKKYLLRNDILNVYSEYCSKSQKPEAYYTTSELGKLIYYTQEIIQEDSNFCFIIRSKIASQEVYWLTSDLSIEPMTVQDLLDLRDRLVNKFHPNDGDLLELDFGPFYDYTPIIRDPKNIGKGVQFLNRYLSSKIFQDSKQLLENLLNFLRLHHYNGVQLLVNDRIQSQQQLSEQVKKAIGFVNNRPDDEPYEQFRFQLQSMGFEPGWGNTAARVRETLNILDELIDSADPQTLEAFISRVPMIFRIVLVSAHGWFGQEGVLGRPDTGGQVVYVLDQAKSLEKQLQEDVLLAGLEKLNVEPKVIILTRLIPNSDGTLCNQRLEKVHGTENAWILRVPLRDFNPNMTQNWISRFEFWPYLETFAIDSERELRAEFQGTPDLIVGNYTDGNLIAFLLARRLKVTQCNVAHALEKSKYLFSNLYWQELEEKYHFSLQFTADLIAMNAANFVVSSTYQEIVGTPDSVGQYESYKCFTMPELYHVTNGIELFSPKFNVVPPGVNENNYFPYTRTKDRVESDRQRLAETLFTLEDPTQIFGKLDDPNKRPLFSMARLDHIKNLTGLAECYGQSKELQEHCNLILVAGKLRVEESGDNEERDEIIKLYNIIDEYNLHGKIRWLGVRLSKTDSGEIYRVIADRQGIFVQPALFEAFGLTILESMVSGLPTFATQFGGPLEIIQDKVNGFLINPTNLDETATKIVDFITKCEQNPNYWNEISQRGIDRVYSTYTWKIHTSKLLSLARIYGFWNFTSKENREDLLRYLEALFYLIYKPRAQQLLEQHKYR</t>
  </si>
  <si>
    <t xml:space="preserve">Thermosynechococcus elongates</t>
  </si>
  <si>
    <t xml:space="preserve">TeSuSy</t>
  </si>
  <si>
    <t xml:space="preserve">NC_004113</t>
  </si>
  <si>
    <t xml:space="preserve">Lyngbya majuscule</t>
  </si>
  <si>
    <t xml:space="preserve">LmSuSy</t>
  </si>
  <si>
    <t xml:space="preserve">AY522504</t>
  </si>
  <si>
    <t xml:space="preserve">LIQDVLESDEKSDLRHFTSQLKTAEPRYLLRNEILAAFNEYCTKHKKSEYFYHSSHLGKLIYYTQEIILEDESLCLIIRPKIAAKRAFRLFEDLRAQEVTPEELLDIRDRFVNRYNPKVGEVLQLDFQPFYDYSPLIRDPKNIGKGVRFLNRYLSSKLFQDPEQWLESLYGFLKVRHFHGNQLLINERIHNHQQLSEQVKLALEFVSDRPDSESYDKFRFKLQEMGFEPGWGNTASRVRETLAMLDELIDEPDDRALEQFLSRIPMIFRIVLVSVHGWFGQEGVLGRPDTGGQVVYVLDQAKSLEKQLQENLTLAGLNIQPKVIILTRLIPNNDGTRCNERLEKIKGTENAWILRVPFREFNPKVTQDWISRFEIWPYLETYAIDAEKELLAEFQGRPDLIVGNYSDGNLVAFLLARRLKVTQCNIAHALEKSKYLFSNLYWQDSEQQYHFSLQFTADLIAMNAANFIISSTYQEIVGTADSVGQYESYQNFTMPDLYHVINGIELFSPKFNVVPPGVNETVFFPYTRTQGRVASDIKRLDEFLFTLDDEAQVFGKLDYPNKRPIFSMARLDRIKNLTGLAECFGKSRKLQERCNLILIAGNLRTEDSSDSEEKAEIIKLYQIIEEYNLYGKIRWLGVRLSKSDSGEVYRVIADRHGIFVQPALFEAFGLTILESMISGLPTFGTQFGGPLEIIQDKVNGILINPTNQEEMAQKILDFVTKCEENPQYWEEISNQGIERVYSTYTWKIHTTRLLSLARIYRFWNYTSKANQEDMLRYLEALFHLIYKPRAKKLLEEHLTLPARA</t>
  </si>
  <si>
    <t xml:space="preserve">Acaryochloris marina</t>
  </si>
  <si>
    <t xml:space="preserve">AmSuSy</t>
  </si>
  <si>
    <t xml:space="preserve">NC_009925</t>
  </si>
  <si>
    <t xml:space="preserve">MSQLIQAVLNSDEKTDLRQFASEVHNQPERYLLRNDILSVFDTFCEKYEKTPAFQLSSRLQKLIYYTQEILVEDENLYLIIRPKIASEEAYRLDPRELVYEQIQIDELLDLRDRFVGHYHPQEGDILEIDFRPFYDYSPVIRDPKNIGRGVQYLNRYLSSKMFEGPQQWLFSLFSFLKLHSYNGTQLLINQRIQSPEHLSECVKQAISLVGGLPPEQPYPEFRFNFQELGFEPGWGNTAARVLETLEMLDELIDSPDDQVLEAFISRIPMIFKIVLVSIHGYFGQEGVLGRPDTGGQVVYVLDQAKSLEKQLQEDLQFAGLDTLEVQPKLIILSRLIPNSEGTLCNQRLEKVHATDNVWILRVPFRELNPKYTQNWISRFEIWPYLETYAIDAERELLAEFRGLPDLIVGNYTDGNLVAFLLSRRLGVTQCNVAHALEKSKYLFSNLYWQDLEEQYHFSMQFTADLIAMNAANFIVTSTYQEIAGRPDTIGQYESYRSFTMPDLYHVVYGAELFSPKFNVVPPGVNESVYFPFTRHQERTPGDIDRLEELLFTLEDPEHVFGHLDNPGKPPLFSMARLDRIKNLTGLAECFGQHPQLQDHYNLILVAGKLRTSDSVDHEEINEIERLYRIIDQYNLHGKIRWLGVRFPKQDSGEIYRVVADHKGIFVQPALFEAFGLTVLEAMISGLPTFATRFGGPLEIIRDGIDGFYINPTHNEEIATKLLEFAKECATNPDYWQQISEQAIERVYTTYTWKIHTSRLLSLAKIYGFWNYTSREKREDMLRYIETIFYLLYKPMAKKLLAKHMD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"/>
      <name val="Times New Roman"/>
      <family val="1"/>
    </font>
    <font>
      <i val="true"/>
      <sz val="10.5"/>
      <name val="Times New Roman"/>
      <family val="1"/>
    </font>
    <font>
      <sz val="10.5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sz val="10"/>
      <name val="Times New Roman"/>
      <family val="1"/>
    </font>
    <font>
      <b val="true"/>
      <sz val="10"/>
      <name val="Arial Unicode MS"/>
      <family val="2"/>
    </font>
    <font>
      <sz val="14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8" fillId="2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4" activeCellId="0" sqref="A14"/>
    </sheetView>
  </sheetViews>
  <sheetFormatPr defaultColWidth="8.74609375" defaultRowHeight="14.25" zeroHeight="false" outlineLevelRow="0" outlineLevelCol="0"/>
  <cols>
    <col collapsed="false" customWidth="true" hidden="false" outlineLevel="0" max="1" min="1" style="1" width="17.99"/>
    <col collapsed="false" customWidth="true" hidden="false" outlineLevel="0" max="2" min="2" style="1" width="14.87"/>
    <col collapsed="false" customWidth="true" hidden="false" outlineLevel="0" max="3" min="3" style="1" width="15.75"/>
    <col collapsed="false" customWidth="true" hidden="false" outlineLevel="0" max="4" min="4" style="1" width="18.62"/>
    <col collapsed="false" customWidth="true" hidden="false" outlineLevel="0" max="5" min="5" style="1" width="11.24"/>
    <col collapsed="false" customWidth="false" hidden="false" outlineLevel="0" max="257" min="6" style="1" width="8.74"/>
  </cols>
  <sheetData>
    <row r="1" customFormat="false" ht="14.25" hidden="false" customHeight="false" outlineLevel="0" collapsed="false">
      <c r="A1" s="2" t="s">
        <v>0</v>
      </c>
    </row>
    <row r="2" customFormat="false" ht="14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4.25" hidden="false" customHeight="false" outlineLevel="0" collapsed="false">
      <c r="A3" s="4" t="s">
        <v>6</v>
      </c>
      <c r="B3" s="5"/>
      <c r="C3" s="4"/>
      <c r="D3" s="6"/>
      <c r="E3" s="6"/>
    </row>
    <row r="4" customFormat="false" ht="20.45" hidden="false" customHeight="true" outlineLevel="0" collapsed="false">
      <c r="A4" s="7" t="s">
        <v>7</v>
      </c>
      <c r="B4" s="1" t="s">
        <v>8</v>
      </c>
      <c r="C4" s="1" t="s">
        <v>9</v>
      </c>
      <c r="D4" s="1" t="s">
        <v>10</v>
      </c>
      <c r="E4" s="1" t="n">
        <f aca="false">LEN(D4)</f>
        <v>808</v>
      </c>
    </row>
    <row r="5" customFormat="false" ht="14.25" hidden="false" customHeight="false" outlineLevel="0" collapsed="false">
      <c r="A5" s="7"/>
      <c r="B5" s="7" t="s">
        <v>11</v>
      </c>
      <c r="C5" s="8" t="s">
        <v>12</v>
      </c>
      <c r="D5" s="9" t="s">
        <v>13</v>
      </c>
      <c r="E5" s="1" t="n">
        <f aca="false">LEN(D5)</f>
        <v>808</v>
      </c>
    </row>
    <row r="6" customFormat="false" ht="14.25" hidden="false" customHeight="false" outlineLevel="0" collapsed="false">
      <c r="A6" s="7"/>
      <c r="B6" s="7" t="s">
        <v>14</v>
      </c>
      <c r="C6" s="8" t="s">
        <v>15</v>
      </c>
      <c r="D6" s="9" t="s">
        <v>16</v>
      </c>
      <c r="E6" s="1" t="n">
        <f aca="false">LEN(D6)</f>
        <v>809</v>
      </c>
    </row>
    <row r="7" customFormat="false" ht="14.25" hidden="false" customHeight="false" outlineLevel="0" collapsed="false">
      <c r="A7" s="7"/>
      <c r="B7" s="7" t="s">
        <v>17</v>
      </c>
      <c r="C7" s="8" t="s">
        <v>18</v>
      </c>
      <c r="D7" s="9" t="s">
        <v>19</v>
      </c>
      <c r="E7" s="1" t="n">
        <f aca="false">LEN(D7)</f>
        <v>807</v>
      </c>
    </row>
    <row r="8" customFormat="false" ht="14.25" hidden="false" customHeight="false" outlineLevel="0" collapsed="false">
      <c r="A8" s="7"/>
      <c r="B8" s="7" t="s">
        <v>20</v>
      </c>
      <c r="C8" s="8" t="s">
        <v>21</v>
      </c>
      <c r="D8" s="9" t="s">
        <v>22</v>
      </c>
      <c r="E8" s="1" t="n">
        <f aca="false">LEN(D8)</f>
        <v>836</v>
      </c>
    </row>
    <row r="9" customFormat="false" ht="14.25" hidden="false" customHeight="false" outlineLevel="0" collapsed="false">
      <c r="A9" s="7"/>
      <c r="B9" s="7" t="s">
        <v>23</v>
      </c>
      <c r="C9" s="8" t="s">
        <v>24</v>
      </c>
      <c r="D9" s="9" t="s">
        <v>25</v>
      </c>
      <c r="E9" s="1" t="n">
        <f aca="false">LEN(D9)</f>
        <v>942</v>
      </c>
    </row>
    <row r="10" customFormat="false" ht="14.25" hidden="false" customHeight="false" outlineLevel="0" collapsed="false">
      <c r="A10" s="7" t="s">
        <v>26</v>
      </c>
      <c r="B10" s="7" t="s">
        <v>27</v>
      </c>
      <c r="C10" s="8" t="s">
        <v>28</v>
      </c>
      <c r="D10" s="9" t="s">
        <v>29</v>
      </c>
      <c r="E10" s="1" t="n">
        <f aca="false">LEN(D10)</f>
        <v>806</v>
      </c>
    </row>
    <row r="11" customFormat="false" ht="14.25" hidden="false" customHeight="false" outlineLevel="0" collapsed="false">
      <c r="A11" s="7"/>
      <c r="B11" s="7" t="s">
        <v>30</v>
      </c>
      <c r="C11" s="8" t="s">
        <v>31</v>
      </c>
      <c r="D11" s="9" t="s">
        <v>32</v>
      </c>
      <c r="E11" s="1" t="n">
        <f aca="false">LEN(D11)</f>
        <v>809</v>
      </c>
    </row>
    <row r="12" customFormat="false" ht="14.25" hidden="false" customHeight="false" outlineLevel="0" collapsed="false">
      <c r="A12" s="7"/>
      <c r="B12" s="7" t="s">
        <v>33</v>
      </c>
      <c r="C12" s="8" t="s">
        <v>34</v>
      </c>
      <c r="D12" s="9" t="s">
        <v>35</v>
      </c>
      <c r="E12" s="1" t="n">
        <f aca="false">LEN(D12)</f>
        <v>804</v>
      </c>
    </row>
    <row r="13" customFormat="false" ht="14.25" hidden="false" customHeight="false" outlineLevel="0" collapsed="false">
      <c r="A13" s="7"/>
      <c r="B13" s="7" t="s">
        <v>36</v>
      </c>
      <c r="C13" s="8" t="s">
        <v>37</v>
      </c>
      <c r="D13" s="9" t="s">
        <v>38</v>
      </c>
      <c r="E13" s="1" t="n">
        <f aca="false">LEN(D13)</f>
        <v>806</v>
      </c>
    </row>
    <row r="14" customFormat="false" ht="14.25" hidden="false" customHeight="false" outlineLevel="0" collapsed="false">
      <c r="A14" s="7" t="s">
        <v>39</v>
      </c>
      <c r="B14" s="7" t="s">
        <v>40</v>
      </c>
      <c r="C14" s="8" t="s">
        <v>41</v>
      </c>
      <c r="D14" s="9" t="s">
        <v>42</v>
      </c>
      <c r="E14" s="1" t="n">
        <f aca="false">LEN(D14)</f>
        <v>805</v>
      </c>
    </row>
    <row r="15" customFormat="false" ht="14.25" hidden="false" customHeight="false" outlineLevel="0" collapsed="false">
      <c r="A15" s="7"/>
      <c r="B15" s="7" t="s">
        <v>43</v>
      </c>
      <c r="C15" s="8" t="s">
        <v>44</v>
      </c>
      <c r="D15" s="9" t="s">
        <v>45</v>
      </c>
      <c r="E15" s="1" t="n">
        <f aca="false">LEN(D15)</f>
        <v>805</v>
      </c>
    </row>
    <row r="16" customFormat="false" ht="14.25" hidden="false" customHeight="false" outlineLevel="0" collapsed="false">
      <c r="A16" s="7"/>
      <c r="B16" s="7" t="s">
        <v>46</v>
      </c>
      <c r="C16" s="8" t="s">
        <v>47</v>
      </c>
      <c r="D16" s="9" t="s">
        <v>48</v>
      </c>
      <c r="E16" s="1" t="n">
        <f aca="false">LEN(D16)</f>
        <v>811</v>
      </c>
    </row>
    <row r="17" customFormat="false" ht="14.25" hidden="false" customHeight="false" outlineLevel="0" collapsed="false">
      <c r="A17" s="7" t="s">
        <v>49</v>
      </c>
      <c r="B17" s="7" t="s">
        <v>50</v>
      </c>
      <c r="C17" s="8" t="s">
        <v>51</v>
      </c>
      <c r="D17" s="9" t="s">
        <v>52</v>
      </c>
      <c r="E17" s="1" t="n">
        <f aca="false">LEN(D17)</f>
        <v>805</v>
      </c>
    </row>
    <row r="18" customFormat="false" ht="14.25" hidden="false" customHeight="false" outlineLevel="0" collapsed="false">
      <c r="A18" s="7" t="s">
        <v>53</v>
      </c>
      <c r="B18" s="7" t="s">
        <v>54</v>
      </c>
      <c r="C18" s="8" t="s">
        <v>55</v>
      </c>
      <c r="D18" s="9" t="s">
        <v>56</v>
      </c>
      <c r="E18" s="1" t="n">
        <f aca="false">LEN(D18)</f>
        <v>805</v>
      </c>
    </row>
    <row r="19" customFormat="false" ht="14.25" hidden="false" customHeight="false" outlineLevel="0" collapsed="false">
      <c r="A19" s="7"/>
      <c r="B19" s="7" t="s">
        <v>57</v>
      </c>
      <c r="C19" s="8" t="s">
        <v>58</v>
      </c>
      <c r="D19" s="9" t="s">
        <v>59</v>
      </c>
      <c r="E19" s="1" t="n">
        <f aca="false">LEN(D19)</f>
        <v>803</v>
      </c>
    </row>
    <row r="20" customFormat="false" ht="14.25" hidden="false" customHeight="false" outlineLevel="0" collapsed="false">
      <c r="A20" s="7" t="s">
        <v>60</v>
      </c>
      <c r="B20" s="7" t="s">
        <v>61</v>
      </c>
      <c r="C20" s="8" t="s">
        <v>62</v>
      </c>
      <c r="D20" s="9" t="s">
        <v>63</v>
      </c>
      <c r="E20" s="1" t="n">
        <f aca="false">LEN(D20)</f>
        <v>805</v>
      </c>
    </row>
    <row r="21" customFormat="false" ht="14.25" hidden="false" customHeight="false" outlineLevel="0" collapsed="false">
      <c r="A21" s="7"/>
      <c r="B21" s="7" t="s">
        <v>64</v>
      </c>
      <c r="C21" s="8" t="s">
        <v>65</v>
      </c>
      <c r="D21" s="9" t="s">
        <v>66</v>
      </c>
      <c r="E21" s="1" t="n">
        <f aca="false">LEN(D21)</f>
        <v>803</v>
      </c>
    </row>
    <row r="22" customFormat="false" ht="14.25" hidden="false" customHeight="false" outlineLevel="0" collapsed="false">
      <c r="A22" s="7"/>
      <c r="B22" s="7" t="s">
        <v>67</v>
      </c>
      <c r="C22" s="8" t="s">
        <v>68</v>
      </c>
      <c r="D22" s="9" t="s">
        <v>69</v>
      </c>
      <c r="E22" s="1" t="n">
        <f aca="false">LEN(D22)</f>
        <v>811</v>
      </c>
    </row>
    <row r="23" customFormat="false" ht="14.25" hidden="false" customHeight="false" outlineLevel="0" collapsed="false">
      <c r="A23" s="7"/>
      <c r="B23" s="7" t="s">
        <v>70</v>
      </c>
      <c r="C23" s="8" t="s">
        <v>71</v>
      </c>
      <c r="D23" s="9" t="s">
        <v>72</v>
      </c>
      <c r="E23" s="1" t="n">
        <f aca="false">LEN(D23)</f>
        <v>815</v>
      </c>
    </row>
    <row r="24" customFormat="false" ht="14.25" hidden="false" customHeight="false" outlineLevel="0" collapsed="false">
      <c r="A24" s="7"/>
      <c r="B24" s="7" t="s">
        <v>73</v>
      </c>
      <c r="C24" s="8" t="s">
        <v>74</v>
      </c>
      <c r="D24" s="9" t="s">
        <v>75</v>
      </c>
      <c r="E24" s="1" t="n">
        <f aca="false">LEN(D24)</f>
        <v>835</v>
      </c>
    </row>
    <row r="25" customFormat="false" ht="14.25" hidden="false" customHeight="false" outlineLevel="0" collapsed="false">
      <c r="A25" s="7"/>
      <c r="B25" s="7" t="s">
        <v>76</v>
      </c>
      <c r="C25" s="8" t="s">
        <v>77</v>
      </c>
      <c r="D25" s="9" t="s">
        <v>78</v>
      </c>
      <c r="E25" s="1" t="n">
        <f aca="false">LEN(D25)</f>
        <v>800</v>
      </c>
    </row>
    <row r="26" customFormat="false" ht="14.25" hidden="false" customHeight="false" outlineLevel="0" collapsed="false">
      <c r="A26" s="7"/>
      <c r="B26" s="7" t="s">
        <v>79</v>
      </c>
      <c r="C26" s="8" t="s">
        <v>80</v>
      </c>
      <c r="D26" s="9" t="s">
        <v>81</v>
      </c>
      <c r="E26" s="1" t="n">
        <f aca="false">LEN(D26)</f>
        <v>810</v>
      </c>
    </row>
    <row r="28" customFormat="false" ht="14.25" hidden="false" customHeight="false" outlineLevel="0" collapsed="false">
      <c r="A28" s="7" t="s">
        <v>82</v>
      </c>
      <c r="B28" s="7" t="s">
        <v>83</v>
      </c>
      <c r="C28" s="8" t="s">
        <v>84</v>
      </c>
      <c r="D28" s="9" t="s">
        <v>85</v>
      </c>
      <c r="E28" s="1" t="n">
        <f aca="false">LEN(D28)</f>
        <v>805</v>
      </c>
      <c r="G28" s="10"/>
    </row>
    <row r="29" customFormat="false" ht="14.25" hidden="false" customHeight="false" outlineLevel="0" collapsed="false">
      <c r="A29" s="11" t="s">
        <v>86</v>
      </c>
      <c r="B29" s="12"/>
      <c r="C29" s="11"/>
      <c r="D29" s="13"/>
      <c r="E29" s="13"/>
      <c r="G29" s="10"/>
    </row>
    <row r="30" customFormat="false" ht="14.25" hidden="false" customHeight="false" outlineLevel="0" collapsed="false">
      <c r="A30" s="5" t="s">
        <v>87</v>
      </c>
      <c r="B30" s="5" t="s">
        <v>88</v>
      </c>
      <c r="C30" s="10" t="s">
        <v>89</v>
      </c>
      <c r="D30" s="14" t="s">
        <v>90</v>
      </c>
      <c r="E30" s="6" t="n">
        <f aca="false">LEN(D30)</f>
        <v>816</v>
      </c>
      <c r="G30" s="10"/>
      <c r="J30" s="10"/>
      <c r="K30" s="10"/>
      <c r="L30" s="10"/>
    </row>
    <row r="31" customFormat="false" ht="14.25" hidden="false" customHeight="false" outlineLevel="0" collapsed="false">
      <c r="A31" s="5"/>
      <c r="B31" s="5" t="s">
        <v>91</v>
      </c>
      <c r="C31" s="10" t="s">
        <v>92</v>
      </c>
      <c r="D31" s="14" t="s">
        <v>93</v>
      </c>
      <c r="E31" s="6" t="n">
        <f aca="false">LEN(D31)</f>
        <v>808</v>
      </c>
      <c r="G31" s="10"/>
      <c r="J31" s="10"/>
      <c r="K31" s="10"/>
      <c r="L31" s="10"/>
    </row>
    <row r="32" customFormat="false" ht="14.25" hidden="false" customHeight="false" outlineLevel="0" collapsed="false">
      <c r="A32" s="5"/>
      <c r="B32" s="5" t="s">
        <v>94</v>
      </c>
      <c r="C32" s="10" t="s">
        <v>95</v>
      </c>
      <c r="D32" s="14" t="s">
        <v>96</v>
      </c>
      <c r="E32" s="6" t="n">
        <f aca="false">LEN(D32)</f>
        <v>816</v>
      </c>
      <c r="G32" s="10"/>
      <c r="J32" s="10"/>
      <c r="K32" s="10"/>
      <c r="L32" s="10"/>
    </row>
    <row r="33" customFormat="false" ht="14.25" hidden="false" customHeight="false" outlineLevel="0" collapsed="false">
      <c r="A33" s="5"/>
      <c r="B33" s="5" t="s">
        <v>97</v>
      </c>
      <c r="C33" s="10" t="s">
        <v>98</v>
      </c>
      <c r="D33" s="14" t="s">
        <v>99</v>
      </c>
      <c r="E33" s="6" t="n">
        <f aca="false">LEN(D33)</f>
        <v>809</v>
      </c>
      <c r="G33" s="10"/>
      <c r="H33" s="6"/>
      <c r="J33" s="10"/>
      <c r="K33" s="10"/>
      <c r="L33" s="10"/>
    </row>
    <row r="34" customFormat="false" ht="15.75" hidden="false" customHeight="true" outlineLevel="0" collapsed="false">
      <c r="A34" s="5"/>
      <c r="B34" s="5" t="s">
        <v>100</v>
      </c>
      <c r="C34" s="10" t="s">
        <v>101</v>
      </c>
      <c r="D34" s="15" t="s">
        <v>102</v>
      </c>
      <c r="E34" s="6" t="n">
        <f aca="false">LEN(D34)</f>
        <v>844</v>
      </c>
      <c r="J34" s="10"/>
      <c r="K34" s="10"/>
      <c r="L34" s="10"/>
    </row>
    <row r="35" customFormat="false" ht="14.25" hidden="false" customHeight="false" outlineLevel="0" collapsed="false">
      <c r="A35" s="6"/>
      <c r="B35" s="5" t="s">
        <v>103</v>
      </c>
      <c r="C35" s="10" t="s">
        <v>104</v>
      </c>
      <c r="D35" s="14" t="s">
        <v>105</v>
      </c>
      <c r="E35" s="6" t="n">
        <f aca="false">LEN(D35)</f>
        <v>846</v>
      </c>
      <c r="J35" s="10"/>
      <c r="K35" s="10"/>
      <c r="L35" s="10"/>
    </row>
    <row r="36" customFormat="false" ht="14.25" hidden="false" customHeight="false" outlineLevel="0" collapsed="false">
      <c r="A36" s="5" t="s">
        <v>106</v>
      </c>
      <c r="B36" s="6"/>
      <c r="C36" s="6"/>
      <c r="D36" s="6"/>
      <c r="E36" s="6"/>
    </row>
    <row r="37" customFormat="false" ht="14.25" hidden="false" customHeight="false" outlineLevel="0" collapsed="false">
      <c r="A37" s="6"/>
      <c r="B37" s="5" t="s">
        <v>107</v>
      </c>
      <c r="C37" s="6" t="s">
        <v>108</v>
      </c>
      <c r="D37" s="6" t="s">
        <v>109</v>
      </c>
      <c r="E37" s="6" t="n">
        <f aca="false">LEN(D37)</f>
        <v>816</v>
      </c>
    </row>
    <row r="38" customFormat="false" ht="14.25" hidden="false" customHeight="false" outlineLevel="0" collapsed="false">
      <c r="A38" s="6"/>
      <c r="B38" s="5" t="s">
        <v>110</v>
      </c>
      <c r="C38" s="6"/>
      <c r="D38" s="6" t="s">
        <v>111</v>
      </c>
      <c r="E38" s="6" t="n">
        <f aca="false">LEN(D38)</f>
        <v>837</v>
      </c>
    </row>
    <row r="39" customFormat="false" ht="14.25" hidden="false" customHeight="false" outlineLevel="0" collapsed="false">
      <c r="A39" s="6"/>
      <c r="B39" s="5" t="s">
        <v>112</v>
      </c>
      <c r="C39" s="6" t="s">
        <v>113</v>
      </c>
      <c r="D39" s="6" t="s">
        <v>114</v>
      </c>
      <c r="E39" s="6" t="n">
        <f aca="false">LEN(D39)</f>
        <v>838</v>
      </c>
    </row>
    <row r="40" customFormat="false" ht="14.25" hidden="false" customHeight="false" outlineLevel="0" collapsed="false">
      <c r="A40" s="6"/>
      <c r="B40" s="5" t="s">
        <v>115</v>
      </c>
      <c r="C40" s="6" t="s">
        <v>116</v>
      </c>
      <c r="D40" s="6" t="s">
        <v>117</v>
      </c>
      <c r="E40" s="6" t="n">
        <f aca="false">LEN(D40)</f>
        <v>809</v>
      </c>
    </row>
    <row r="41" customFormat="false" ht="14.25" hidden="false" customHeight="false" outlineLevel="0" collapsed="false">
      <c r="A41" s="6"/>
      <c r="B41" s="5" t="s">
        <v>118</v>
      </c>
      <c r="C41" s="6"/>
      <c r="D41" s="16" t="s">
        <v>119</v>
      </c>
      <c r="E41" s="6" t="n">
        <f aca="false">LEN(D41)</f>
        <v>892</v>
      </c>
    </row>
    <row r="42" customFormat="false" ht="14.25" hidden="false" customHeight="false" outlineLevel="0" collapsed="false">
      <c r="A42" s="6" t="s">
        <v>120</v>
      </c>
      <c r="B42" s="5" t="s">
        <v>121</v>
      </c>
      <c r="C42" s="6"/>
      <c r="D42" s="6" t="s">
        <v>122</v>
      </c>
      <c r="E42" s="6" t="n">
        <f aca="false">LEN(D42)</f>
        <v>866</v>
      </c>
    </row>
    <row r="43" customFormat="false" ht="14.25" hidden="false" customHeight="false" outlineLevel="0" collapsed="false">
      <c r="A43" s="6"/>
      <c r="B43" s="5" t="s">
        <v>123</v>
      </c>
      <c r="C43" s="6"/>
      <c r="D43" s="6" t="s">
        <v>124</v>
      </c>
      <c r="E43" s="6" t="n">
        <f aca="false">LEN(D43)</f>
        <v>802</v>
      </c>
    </row>
    <row r="44" customFormat="false" ht="14.25" hidden="false" customHeight="false" outlineLevel="0" collapsed="false">
      <c r="A44" s="6"/>
      <c r="B44" s="5" t="s">
        <v>125</v>
      </c>
      <c r="C44" s="6"/>
      <c r="D44" s="6" t="s">
        <v>126</v>
      </c>
      <c r="E44" s="6" t="n">
        <f aca="false">LEN(D44)</f>
        <v>824</v>
      </c>
    </row>
    <row r="45" customFormat="false" ht="14.25" hidden="false" customHeight="false" outlineLevel="0" collapsed="false">
      <c r="A45" s="6"/>
      <c r="B45" s="5" t="s">
        <v>127</v>
      </c>
      <c r="C45" s="6"/>
      <c r="D45" s="6" t="s">
        <v>128</v>
      </c>
      <c r="E45" s="6" t="n">
        <f aca="false">LEN(D45)</f>
        <v>816</v>
      </c>
    </row>
    <row r="46" customFormat="false" ht="14.25" hidden="false" customHeight="false" outlineLevel="0" collapsed="false">
      <c r="A46" s="6"/>
      <c r="B46" s="5" t="s">
        <v>129</v>
      </c>
      <c r="C46" s="6"/>
      <c r="D46" s="6" t="s">
        <v>130</v>
      </c>
      <c r="E46" s="6" t="n">
        <f aca="false">LEN(D46)</f>
        <v>806</v>
      </c>
    </row>
    <row r="47" customFormat="false" ht="14.25" hidden="false" customHeight="false" outlineLevel="0" collapsed="false">
      <c r="A47" s="12" t="s">
        <v>131</v>
      </c>
      <c r="B47" s="12" t="s">
        <v>132</v>
      </c>
      <c r="C47" s="11" t="s">
        <v>133</v>
      </c>
      <c r="D47" s="17" t="s">
        <v>134</v>
      </c>
      <c r="E47" s="13" t="n">
        <f aca="false">LEN(D47)</f>
        <v>807</v>
      </c>
    </row>
    <row r="48" customFormat="false" ht="14.25" hidden="false" customHeight="false" outlineLevel="0" collapsed="false">
      <c r="A48" s="5"/>
      <c r="B48" s="5" t="s">
        <v>135</v>
      </c>
      <c r="C48" s="4" t="s">
        <v>136</v>
      </c>
      <c r="D48" s="14" t="s">
        <v>137</v>
      </c>
      <c r="E48" s="6" t="n">
        <f aca="false">LEN(D48)</f>
        <v>815</v>
      </c>
    </row>
    <row r="49" customFormat="false" ht="14.25" hidden="false" customHeight="false" outlineLevel="0" collapsed="false">
      <c r="A49" s="5" t="s">
        <v>138</v>
      </c>
      <c r="B49" s="5" t="s">
        <v>139</v>
      </c>
      <c r="C49" s="4" t="s">
        <v>140</v>
      </c>
      <c r="D49" s="14" t="s">
        <v>141</v>
      </c>
      <c r="E49" s="6" t="n">
        <f aca="false">LEN(D49)</f>
        <v>816</v>
      </c>
    </row>
    <row r="50" customFormat="false" ht="14.25" hidden="false" customHeight="false" outlineLevel="0" collapsed="false">
      <c r="A50" s="5"/>
      <c r="B50" s="5" t="s">
        <v>142</v>
      </c>
      <c r="C50" s="4" t="s">
        <v>143</v>
      </c>
      <c r="D50" s="14" t="s">
        <v>144</v>
      </c>
      <c r="E50" s="6" t="n">
        <f aca="false">LEN(D50)</f>
        <v>823</v>
      </c>
    </row>
    <row r="51" customFormat="false" ht="19.5" hidden="false" customHeight="true" outlineLevel="0" collapsed="false">
      <c r="A51" s="5" t="s">
        <v>145</v>
      </c>
      <c r="B51" s="5" t="s">
        <v>146</v>
      </c>
      <c r="C51" s="4" t="s">
        <v>147</v>
      </c>
      <c r="D51" s="14" t="s">
        <v>148</v>
      </c>
      <c r="E51" s="6" t="n">
        <f aca="false">LEN(D51)</f>
        <v>842</v>
      </c>
    </row>
    <row r="52" customFormat="false" ht="14.25" hidden="false" customHeight="false" outlineLevel="0" collapsed="false">
      <c r="A52" s="5" t="s">
        <v>149</v>
      </c>
      <c r="B52" s="5" t="s">
        <v>150</v>
      </c>
      <c r="C52" s="18" t="s">
        <v>151</v>
      </c>
      <c r="D52" s="14" t="s">
        <v>152</v>
      </c>
      <c r="E52" s="6" t="n">
        <f aca="false">LEN(D52)</f>
        <v>816</v>
      </c>
    </row>
    <row r="53" customFormat="false" ht="14.25" hidden="false" customHeight="false" outlineLevel="0" collapsed="false">
      <c r="A53" s="4"/>
      <c r="B53" s="5" t="s">
        <v>153</v>
      </c>
      <c r="C53" s="4" t="s">
        <v>154</v>
      </c>
      <c r="D53" s="14" t="s">
        <v>155</v>
      </c>
      <c r="E53" s="6" t="n">
        <f aca="false">LEN(D53)</f>
        <v>808</v>
      </c>
    </row>
    <row r="54" customFormat="false" ht="14.25" hidden="false" customHeight="false" outlineLevel="0" collapsed="false">
      <c r="A54" s="4"/>
      <c r="B54" s="5" t="s">
        <v>156</v>
      </c>
      <c r="C54" s="18" t="s">
        <v>157</v>
      </c>
      <c r="D54" s="14" t="s">
        <v>158</v>
      </c>
      <c r="E54" s="6" t="n">
        <f aca="false">LEN(D54)</f>
        <v>816</v>
      </c>
    </row>
    <row r="55" customFormat="false" ht="14.25" hidden="false" customHeight="false" outlineLevel="0" collapsed="false">
      <c r="A55" s="4"/>
      <c r="B55" s="5" t="s">
        <v>159</v>
      </c>
      <c r="C55" s="4" t="s">
        <v>160</v>
      </c>
      <c r="D55" s="14" t="s">
        <v>161</v>
      </c>
      <c r="E55" s="6" t="n">
        <f aca="false">LEN(D55)</f>
        <v>808</v>
      </c>
    </row>
    <row r="56" customFormat="false" ht="14.25" hidden="false" customHeight="false" outlineLevel="0" collapsed="false">
      <c r="A56" s="4" t="s">
        <v>162</v>
      </c>
      <c r="B56" s="5"/>
      <c r="C56" s="18"/>
      <c r="D56" s="6"/>
      <c r="E56" s="6"/>
    </row>
    <row r="57" customFormat="false" ht="14.25" hidden="false" customHeight="false" outlineLevel="0" collapsed="false">
      <c r="A57" s="5" t="s">
        <v>163</v>
      </c>
      <c r="B57" s="5" t="s">
        <v>164</v>
      </c>
      <c r="C57" s="4" t="s">
        <v>165</v>
      </c>
      <c r="D57" s="14" t="s">
        <v>166</v>
      </c>
      <c r="E57" s="6" t="n">
        <f aca="false">LEN(D57)</f>
        <v>833</v>
      </c>
    </row>
    <row r="58" customFormat="false" ht="14.25" hidden="false" customHeight="false" outlineLevel="0" collapsed="false">
      <c r="A58" s="4" t="s">
        <v>167</v>
      </c>
      <c r="B58" s="5"/>
      <c r="C58" s="4"/>
      <c r="D58" s="6"/>
      <c r="E58" s="6"/>
    </row>
    <row r="59" customFormat="false" ht="14.25" hidden="false" customHeight="false" outlineLevel="0" collapsed="false">
      <c r="A59" s="4" t="s">
        <v>168</v>
      </c>
      <c r="B59" s="5" t="s">
        <v>169</v>
      </c>
      <c r="C59" s="4" t="s">
        <v>170</v>
      </c>
      <c r="D59" s="14" t="s">
        <v>171</v>
      </c>
      <c r="E59" s="6" t="n">
        <f aca="false">LEN(D59)</f>
        <v>806</v>
      </c>
    </row>
    <row r="60" customFormat="false" ht="14.25" hidden="false" customHeight="false" outlineLevel="0" collapsed="false">
      <c r="A60" s="5" t="s">
        <v>172</v>
      </c>
      <c r="B60" s="5" t="s">
        <v>173</v>
      </c>
      <c r="C60" s="4" t="s">
        <v>174</v>
      </c>
      <c r="D60" s="14" t="s">
        <v>175</v>
      </c>
      <c r="E60" s="6" t="n">
        <f aca="false">LEN(D60)</f>
        <v>806</v>
      </c>
    </row>
    <row r="61" customFormat="false" ht="27" hidden="false" customHeight="false" outlineLevel="0" collapsed="false">
      <c r="A61" s="5" t="s">
        <v>176</v>
      </c>
      <c r="B61" s="5" t="s">
        <v>177</v>
      </c>
      <c r="C61" s="4" t="s">
        <v>178</v>
      </c>
      <c r="D61" s="6"/>
      <c r="E61" s="6"/>
    </row>
    <row r="62" customFormat="false" ht="14.25" hidden="false" customHeight="false" outlineLevel="0" collapsed="false">
      <c r="A62" s="19" t="s">
        <v>179</v>
      </c>
      <c r="B62" s="5" t="s">
        <v>180</v>
      </c>
      <c r="C62" s="4" t="s">
        <v>181</v>
      </c>
      <c r="D62" s="14" t="s">
        <v>182</v>
      </c>
      <c r="E62" s="6" t="n">
        <f aca="false">LEN(D62)</f>
        <v>804</v>
      </c>
    </row>
    <row r="63" customFormat="false" ht="19.5" hidden="false" customHeight="false" outlineLevel="0" collapsed="false">
      <c r="A63" s="20" t="s">
        <v>183</v>
      </c>
      <c r="B63" s="21" t="s">
        <v>184</v>
      </c>
      <c r="C63" s="22" t="s">
        <v>185</v>
      </c>
      <c r="D63" s="23" t="s">
        <v>186</v>
      </c>
      <c r="E63" s="24" t="n">
        <f aca="false">LEN(D63)</f>
        <v>807</v>
      </c>
      <c r="G63" s="25"/>
      <c r="I63" s="26"/>
    </row>
    <row r="70" customFormat="false" ht="14.25" hidden="false" customHeight="false" outlineLevel="0" collapsed="false">
      <c r="F70" s="9"/>
    </row>
    <row r="72" customFormat="false" ht="14.25" hidden="false" customHeight="false" outlineLevel="0" collapsed="false">
      <c r="C72" s="9"/>
    </row>
    <row r="93" customFormat="false" ht="14.25" hidden="false" customHeight="false" outlineLevel="0" collapsed="false">
      <c r="B93" s="5"/>
      <c r="E93" s="6"/>
      <c r="F93" s="6"/>
      <c r="G93" s="6"/>
      <c r="H93" s="6"/>
      <c r="I93" s="6"/>
      <c r="J93" s="6"/>
    </row>
    <row r="94" customFormat="false" ht="14.25" hidden="false" customHeight="false" outlineLevel="0" collapsed="false">
      <c r="B94" s="6"/>
      <c r="E94" s="6"/>
      <c r="F94" s="6"/>
      <c r="G94" s="6"/>
      <c r="H94" s="6"/>
      <c r="I94" s="6"/>
      <c r="J94" s="6"/>
    </row>
    <row r="95" customFormat="false" ht="14.25" hidden="false" customHeight="false" outlineLevel="0" collapsed="false">
      <c r="B95" s="5"/>
      <c r="E95" s="6"/>
      <c r="F95" s="6"/>
      <c r="G95" s="6"/>
      <c r="H95" s="6"/>
      <c r="I95" s="6"/>
      <c r="J95" s="6"/>
    </row>
    <row r="96" customFormat="false" ht="14.25" hidden="false" customHeight="false" outlineLevel="0" collapsed="false">
      <c r="B96" s="6"/>
      <c r="E96" s="6"/>
      <c r="F96" s="6"/>
      <c r="G96" s="6"/>
      <c r="H96" s="6"/>
      <c r="I96" s="6"/>
      <c r="J96" s="6"/>
    </row>
    <row r="97" customFormat="false" ht="14.25" hidden="false" customHeight="false" outlineLevel="0" collapsed="false">
      <c r="B97" s="5"/>
      <c r="E97" s="6"/>
      <c r="F97" s="6"/>
      <c r="G97" s="6"/>
      <c r="H97" s="6"/>
      <c r="I97" s="6"/>
      <c r="J97" s="6"/>
    </row>
    <row r="98" customFormat="false" ht="14.25" hidden="false" customHeight="false" outlineLevel="0" collapsed="false">
      <c r="B98" s="6"/>
      <c r="E98" s="6"/>
      <c r="F98" s="6"/>
      <c r="G98" s="6"/>
      <c r="H98" s="6"/>
      <c r="I98" s="6"/>
      <c r="J98" s="6"/>
    </row>
    <row r="99" customFormat="false" ht="14.25" hidden="false" customHeight="false" outlineLevel="0" collapsed="false">
      <c r="B99" s="5"/>
      <c r="E99" s="6"/>
      <c r="F99" s="6"/>
      <c r="G99" s="6"/>
      <c r="H99" s="6"/>
      <c r="I99" s="6"/>
      <c r="J99" s="6"/>
    </row>
    <row r="100" customFormat="false" ht="14.25" hidden="false" customHeight="false" outlineLevel="0" collapsed="false">
      <c r="B100" s="6"/>
      <c r="E100" s="6"/>
      <c r="F100" s="6"/>
      <c r="G100" s="6"/>
      <c r="H100" s="6"/>
      <c r="I100" s="6"/>
      <c r="J100" s="6"/>
    </row>
    <row r="101" customFormat="false" ht="14.25" hidden="false" customHeight="false" outlineLevel="0" collapsed="false">
      <c r="B101" s="5"/>
      <c r="E101" s="6"/>
      <c r="F101" s="6"/>
      <c r="G101" s="6"/>
      <c r="H101" s="6"/>
      <c r="I101" s="6"/>
      <c r="J101" s="6"/>
    </row>
    <row r="102" customFormat="false" ht="22.9" hidden="false" customHeight="true" outlineLevel="0" collapsed="false">
      <c r="B102" s="6"/>
      <c r="E102" s="6"/>
      <c r="F102" s="6"/>
      <c r="G102" s="6"/>
      <c r="H102" s="6"/>
      <c r="I102" s="6"/>
      <c r="J102" s="6"/>
    </row>
    <row r="103" customFormat="false" ht="14.25" hidden="false" customHeight="false" outlineLevel="0" collapsed="false">
      <c r="B103" s="5"/>
      <c r="E103" s="6"/>
      <c r="F103" s="6"/>
      <c r="G103" s="6"/>
      <c r="H103" s="6"/>
      <c r="I103" s="6"/>
      <c r="J103" s="6"/>
    </row>
    <row r="104" customFormat="false" ht="14.25" hidden="false" customHeight="false" outlineLevel="0" collapsed="false">
      <c r="B104" s="6"/>
      <c r="E104" s="6"/>
      <c r="F104" s="6"/>
      <c r="G104" s="6"/>
      <c r="H104" s="6"/>
      <c r="I104" s="6"/>
      <c r="J104" s="6"/>
    </row>
    <row r="105" customFormat="false" ht="14.25" hidden="false" customHeight="false" outlineLevel="0" collapsed="false">
      <c r="B105" s="6"/>
      <c r="E105" s="6"/>
      <c r="F105" s="6"/>
      <c r="G105" s="6"/>
      <c r="H105" s="6"/>
      <c r="I105" s="6"/>
      <c r="J105" s="6"/>
    </row>
    <row r="106" customFormat="false" ht="14.25" hidden="false" customHeight="false" outlineLevel="0" collapsed="false">
      <c r="B106" s="6"/>
      <c r="E106" s="6"/>
      <c r="F106" s="6"/>
      <c r="G106" s="6"/>
      <c r="H106" s="6"/>
      <c r="I106" s="6"/>
      <c r="J106" s="6"/>
    </row>
    <row r="107" customFormat="false" ht="14.25" hidden="false" customHeight="false" outlineLevel="0" collapsed="false">
      <c r="B107" s="6"/>
      <c r="E107" s="6"/>
      <c r="F107" s="6"/>
      <c r="G107" s="6"/>
      <c r="H107" s="6"/>
      <c r="I107" s="6"/>
      <c r="J107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09-07T09:41:47Z</dcterms:modified>
  <cp:revision>0</cp:revision>
  <dc:subject/>
  <dc:title/>
</cp:coreProperties>
</file>